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. Table S1" sheetId="1" state="visible" r:id="rId2"/>
    <sheet name="Suppl. Table S2" sheetId="2" state="visible" r:id="rId3"/>
    <sheet name="Suppl. Table S3" sheetId="3" state="visible" r:id="rId4"/>
    <sheet name="Suppl. Table S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5" uniqueCount="546">
  <si>
    <t xml:space="preserve">Suppl. Table S1: Proteins up-regulated in 3-HP production SM strain </t>
  </si>
  <si>
    <t xml:space="preserve">KEGG Pathway</t>
  </si>
  <si>
    <t xml:space="preserve">Protein ID</t>
  </si>
  <si>
    <t xml:space="preserve">3-HP-1 VS WT-1</t>
  </si>
  <si>
    <t xml:space="preserve">3-HP-2 VS WT-2</t>
  </si>
  <si>
    <t xml:space="preserve">Average ratio</t>
  </si>
  <si>
    <t xml:space="preserve">STDEV</t>
  </si>
  <si>
    <t xml:space="preserve">Sequence coverage %</t>
  </si>
  <si>
    <t xml:space="preserve">Desription</t>
  </si>
  <si>
    <t xml:space="preserve">ko00130 Ubiquinone and other terpenoid-quinone biosynthesis</t>
  </si>
  <si>
    <t xml:space="preserve">Sll0603</t>
  </si>
  <si>
    <t xml:space="preserve">2-succinyl-6-hydroxy-2,4-cyclohexadiene-1- carboxylate synthase </t>
  </si>
  <si>
    <t xml:space="preserve">ko02010 ABC transporters</t>
  </si>
  <si>
    <t xml:space="preserve">Sll0374</t>
  </si>
  <si>
    <t xml:space="preserve">Urea/short-chain amide ABC transporter, ATP-binding protein, putative </t>
  </si>
  <si>
    <t xml:space="preserve">Sll1270</t>
  </si>
  <si>
    <t xml:space="preserve">Amino acid ABC transporter, permease protein </t>
  </si>
  <si>
    <t xml:space="preserve">Sll0385</t>
  </si>
  <si>
    <t xml:space="preserve">ABC transporter; K02006 cobalt/nickel transport system ATP-binding protein</t>
  </si>
  <si>
    <t xml:space="preserve">Sll0540</t>
  </si>
  <si>
    <t xml:space="preserve">Phosphate-binding protein PstS, putative </t>
  </si>
  <si>
    <t xml:space="preserve">Sll0679</t>
  </si>
  <si>
    <t xml:space="preserve">Sphx protein precursor </t>
  </si>
  <si>
    <t xml:space="preserve">Sll0680</t>
  </si>
  <si>
    <t xml:space="preserve">Phosphate-binding periplasmic protein </t>
  </si>
  <si>
    <t xml:space="preserve">Slr0559</t>
  </si>
  <si>
    <t xml:space="preserve">Branched chain amino acid ABC transporter, periplasmic amino acid-binding protein, putative </t>
  </si>
  <si>
    <t xml:space="preserve">Slr1201</t>
  </si>
  <si>
    <t xml:space="preserve">Urea/short chain-amide ABC transporter, permease protein </t>
  </si>
  <si>
    <t xml:space="preserve">Slr1247</t>
  </si>
  <si>
    <t xml:space="preserve">Periplasmic phosphate binding protein </t>
  </si>
  <si>
    <t xml:space="preserve">Sll1699</t>
  </si>
  <si>
    <t xml:space="preserve">ABC transporter substrate-binding protein</t>
  </si>
  <si>
    <t xml:space="preserve">Sll1598</t>
  </si>
  <si>
    <t xml:space="preserve">Iron (chelated) ABC transporter, periplasmic-binding protein </t>
  </si>
  <si>
    <t xml:space="preserve">ko00190 Oxidative phosphorylation</t>
  </si>
  <si>
    <t xml:space="preserve">Sll0519</t>
  </si>
  <si>
    <t xml:space="preserve">NADH-plastoquinone oxidoreductase chain 1 homolog </t>
  </si>
  <si>
    <t xml:space="preserve">Sll0813</t>
  </si>
  <si>
    <t xml:space="preserve">Cytochrome c oxidase subunit II </t>
  </si>
  <si>
    <t xml:space="preserve">Sll1322</t>
  </si>
  <si>
    <t xml:space="preserve">ATP synthase a chain </t>
  </si>
  <si>
    <t xml:space="preserve">Slr0844</t>
  </si>
  <si>
    <t xml:space="preserve">NADH-plastoquinone oxidoreductase chain 5 </t>
  </si>
  <si>
    <t xml:space="preserve">Slr1281</t>
  </si>
  <si>
    <t xml:space="preserve">NdhJ; NADH dehydrogenase subunit J; K05581 NAD(P)H-quinone oxidoreductase subunit J </t>
  </si>
  <si>
    <t xml:space="preserve">Slr1330</t>
  </si>
  <si>
    <t xml:space="preserve">ATP synthase epsilon chain (ec 3.6.1.34) </t>
  </si>
  <si>
    <t xml:space="preserve">ko02020 Two-component system</t>
  </si>
  <si>
    <t xml:space="preserve">Sll0779</t>
  </si>
  <si>
    <t xml:space="preserve">Utilizing regulatory protein tutC </t>
  </si>
  <si>
    <t xml:space="preserve">Sll1695</t>
  </si>
  <si>
    <t xml:space="preserve">HofG; general secretion pathway protein G; K02650 type IV pilus assembly protein PilA</t>
  </si>
  <si>
    <t xml:space="preserve">Slr0073</t>
  </si>
  <si>
    <t xml:space="preserve">Chemotaxis protein chea, putative </t>
  </si>
  <si>
    <t xml:space="preserve">Slr0473</t>
  </si>
  <si>
    <t xml:space="preserve">Phy; phytochrome; K11354 two-component system, chemotaxis family, sensor kinase Cph1</t>
  </si>
  <si>
    <t xml:space="preserve">Slr1041</t>
  </si>
  <si>
    <t xml:space="preserve">Twitching motility two-component system response regulator PilG</t>
  </si>
  <si>
    <t xml:space="preserve">ko00195 Photosynthesis</t>
  </si>
  <si>
    <t xml:space="preserve">Sll0629</t>
  </si>
  <si>
    <t xml:space="preserve">Photosystem i reaction centre subunit x (psi-k) </t>
  </si>
  <si>
    <t xml:space="preserve">Ssl0020</t>
  </si>
  <si>
    <t xml:space="preserve">Ferredoxin i </t>
  </si>
  <si>
    <t xml:space="preserve">ko00196 Photosynthesis - antenna proteins</t>
  </si>
  <si>
    <t xml:space="preserve">Sll1051</t>
  </si>
  <si>
    <t xml:space="preserve">Phycocyanobilin lyase beta subunit </t>
  </si>
  <si>
    <t xml:space="preserve">ko00020 Citrate cycle (TCA cycle)</t>
  </si>
  <si>
    <t xml:space="preserve">Sll1023</t>
  </si>
  <si>
    <t xml:space="preserve">Succinyl-CoA synthetase, beta subunit, putative </t>
  </si>
  <si>
    <t xml:space="preserve">Sll1557</t>
  </si>
  <si>
    <t xml:space="preserve">Succinyl-coa synthetase alpha chain </t>
  </si>
  <si>
    <t xml:space="preserve">ko00010 Glycolysis / Gluconeogenesis</t>
  </si>
  <si>
    <t xml:space="preserve">Slr1748</t>
  </si>
  <si>
    <t xml:space="preserve">Phosphoglycerate mutase, putative </t>
  </si>
  <si>
    <t xml:space="preserve">ko00770 Pantothenate and CoA biosynthesis</t>
  </si>
  <si>
    <t xml:space="preserve">Slr0526</t>
  </si>
  <si>
    <t xml:space="preserve">PanB; 3-methyl-2-oxobutanoate hydroxymethyltransferase (EC:2.1.2.11); K00606 3-methyl-2-oxobutanoate Hydroxymethyltransferase</t>
  </si>
  <si>
    <t xml:space="preserve">ko00030 Pentose phosphate pathway</t>
  </si>
  <si>
    <t xml:space="preserve">Sll1776</t>
  </si>
  <si>
    <t xml:space="preserve">deoxyribose-phosphate aldolase </t>
  </si>
  <si>
    <t xml:space="preserve">ko00061 Fatty acid biosynthesis</t>
  </si>
  <si>
    <t xml:space="preserve">Slr2023</t>
  </si>
  <si>
    <t xml:space="preserve">Malonyl CoA-acyl carrier protein transacylase </t>
  </si>
  <si>
    <t xml:space="preserve">ko00051 Fructose and mannose metabolism</t>
  </si>
  <si>
    <t xml:space="preserve">Slr2074</t>
  </si>
  <si>
    <t xml:space="preserve">ManA; mannose-6-phosphate isomerase; K00971 mannose-1-phosphate guanylyltransferase </t>
  </si>
  <si>
    <t xml:space="preserve">ko04146 Peroxisome</t>
  </si>
  <si>
    <t xml:space="preserve">Slr1516</t>
  </si>
  <si>
    <t xml:space="preserve">Superoxide dismutase [fe] (ec 1.15.1.1) </t>
  </si>
  <si>
    <t xml:space="preserve">ko00740 Riboflavin metabolism</t>
  </si>
  <si>
    <t xml:space="preserve">Slr0066</t>
  </si>
  <si>
    <t xml:space="preserve">Riboflavin biosynthesis protein RibD (ribD) [3.5.4.26 1.1.1.193] </t>
  </si>
  <si>
    <t xml:space="preserve">Slr1882</t>
  </si>
  <si>
    <t xml:space="preserve">Riboflavin biosynthesis protein </t>
  </si>
  <si>
    <t xml:space="preserve">ko00785 Lipoic acid metabolism</t>
  </si>
  <si>
    <t xml:space="preserve">Slr1598</t>
  </si>
  <si>
    <t xml:space="preserve">Lipoic acid synthetase </t>
  </si>
  <si>
    <t xml:space="preserve">ko00730 Thiamine metabolism</t>
  </si>
  <si>
    <t xml:space="preserve">Slr0387</t>
  </si>
  <si>
    <t xml:space="preserve">NifS; NifS protein; K04487 cysteine desulfurase </t>
  </si>
  <si>
    <t xml:space="preserve">ko00790 Folate biosynthesis</t>
  </si>
  <si>
    <t xml:space="preserve">Slr0078</t>
  </si>
  <si>
    <t xml:space="preserve">Putative 6-pyruvoyl tetrahydrobiopterin synthase </t>
  </si>
  <si>
    <t xml:space="preserve">ko00330 Arginine and proline metabolism</t>
  </si>
  <si>
    <t xml:space="preserve">Sll0873</t>
  </si>
  <si>
    <t xml:space="preserve">Carboxynorspermidine decarboxylase </t>
  </si>
  <si>
    <t xml:space="preserve">Slr1256</t>
  </si>
  <si>
    <t xml:space="preserve">Urease, structural subunit </t>
  </si>
  <si>
    <t xml:space="preserve">ko00523 Polyketide sugar unit biosynthesis</t>
  </si>
  <si>
    <t xml:space="preserve">Slr1933</t>
  </si>
  <si>
    <t xml:space="preserve">dTDP-4-keto-6-deoxy-D-glucose 3,5-epimerase </t>
  </si>
  <si>
    <t xml:space="preserve">ko00230 Purine metabolism</t>
  </si>
  <si>
    <t xml:space="preserve">Slr0519</t>
  </si>
  <si>
    <t xml:space="preserve">Phosphoribosylformylglycinamidine synthase subunit PurS</t>
  </si>
  <si>
    <t xml:space="preserve">ko00630 Glyoxylate and dicarboxylate metabolism</t>
  </si>
  <si>
    <t xml:space="preserve">Sll1358</t>
  </si>
  <si>
    <t xml:space="preserve"> Oxalate decarboxylase</t>
  </si>
  <si>
    <t xml:space="preserve">ko03010 Ribosome</t>
  </si>
  <si>
    <t xml:space="preserve">Sll1746</t>
  </si>
  <si>
    <t xml:space="preserve">50S ribosomal protein L7/L12</t>
  </si>
  <si>
    <t xml:space="preserve">Sll1807</t>
  </si>
  <si>
    <t xml:space="preserve">50S ribosomal protein L24</t>
  </si>
  <si>
    <t xml:space="preserve">Slr1678</t>
  </si>
  <si>
    <t xml:space="preserve">50S ribosomal protein L21</t>
  </si>
  <si>
    <t xml:space="preserve">Ssl3445</t>
  </si>
  <si>
    <t xml:space="preserve">50S ribosomal protein L31</t>
  </si>
  <si>
    <t xml:space="preserve">Ssr1398</t>
  </si>
  <si>
    <t xml:space="preserve">50S ribosomal protein L33</t>
  </si>
  <si>
    <t xml:space="preserve">Ssl1784</t>
  </si>
  <si>
    <t xml:space="preserve">30S ribosomal protein S15</t>
  </si>
  <si>
    <t xml:space="preserve">Ssl2233</t>
  </si>
  <si>
    <t xml:space="preserve">30S ribosomal protein S20</t>
  </si>
  <si>
    <t xml:space="preserve">Ssr1399</t>
  </si>
  <si>
    <t xml:space="preserve">30S ribosomal protein S18</t>
  </si>
  <si>
    <t xml:space="preserve">ko00910 Nitrogen metabolism</t>
  </si>
  <si>
    <t xml:space="preserve">Slr0051</t>
  </si>
  <si>
    <t xml:space="preserve">Putative carbonic anhydrase </t>
  </si>
  <si>
    <t xml:space="preserve">Slr0899</t>
  </si>
  <si>
    <t xml:space="preserve">Cyanate lyase </t>
  </si>
  <si>
    <t xml:space="preserve">ko04141 Protein processing in endoplasmic reticulum</t>
  </si>
  <si>
    <t xml:space="preserve">Sll1514</t>
  </si>
  <si>
    <t xml:space="preserve">Chaperone HSP20 family protein</t>
  </si>
  <si>
    <t xml:space="preserve">ko00400 Phenylalanine, tyrosine and tryptophan biosynthesis</t>
  </si>
  <si>
    <t xml:space="preserve">Slr2081</t>
  </si>
  <si>
    <t xml:space="preserve">Putative prephenate dehydrogenase TyrC, putative </t>
  </si>
  <si>
    <t xml:space="preserve">ko03420 Nucleotide excision repair</t>
  </si>
  <si>
    <t xml:space="preserve">Sll1121</t>
  </si>
  <si>
    <t xml:space="preserve">DNA helicase II / ATP-dependent DNA helicase PcrA?</t>
  </si>
  <si>
    <t xml:space="preserve">ko00623 Toluene degradation</t>
  </si>
  <si>
    <t xml:space="preserve">Sll1298</t>
  </si>
  <si>
    <t xml:space="preserve">Putative carboxymethylenebutenolidase (ec 3.1.1.45) (dienelactone hydrolase) (dlh), putative </t>
  </si>
  <si>
    <t xml:space="preserve">ko00363 Bisphenol degradation</t>
  </si>
  <si>
    <t xml:space="preserve">Sll1869</t>
  </si>
  <si>
    <t xml:space="preserve">A-subunit oxygenase, putative </t>
  </si>
  <si>
    <t xml:space="preserve">ko00280 Valine, leucine and isoleucine degradation</t>
  </si>
  <si>
    <t xml:space="preserve">Slr0229</t>
  </si>
  <si>
    <t xml:space="preserve">MmsB; 3-hydroxyisobutyrate dehydrogenase; K00020 3-hydroxyisobutyrate dehydrogenase </t>
  </si>
  <si>
    <t xml:space="preserve">K01286  
D-alanyl-D-alanine carboxypeptidase</t>
  </si>
  <si>
    <t xml:space="preserve">Slr1924</t>
  </si>
  <si>
    <t xml:space="preserve">D-alanyl-D-alanine carboxypeptidase</t>
  </si>
  <si>
    <t xml:space="preserve">MCR</t>
  </si>
  <si>
    <t xml:space="preserve">Malonyl-CoA reductase</t>
  </si>
  <si>
    <r>
      <rPr>
        <b val="true"/>
        <sz val="12"/>
        <color rgb="FF000000"/>
        <rFont val="Times New Roman"/>
        <family val="1"/>
      </rPr>
      <t xml:space="preserve">Suppl. Table S2: Hypothetical and inclassified</t>
    </r>
    <r>
      <rPr>
        <b val="true"/>
        <sz val="12"/>
        <color rgb="FF000000"/>
        <rFont val="宋体"/>
        <family val="0"/>
        <charset val="134"/>
      </rPr>
      <t xml:space="preserve"> </t>
    </r>
    <r>
      <rPr>
        <b val="true"/>
        <sz val="12"/>
        <color rgb="FF000000"/>
        <rFont val="Times New Roman"/>
        <family val="1"/>
      </rPr>
      <t xml:space="preserve">proteins up-regulated in 3-HP production SM strain </t>
    </r>
  </si>
  <si>
    <t xml:space="preserve">Sll1626</t>
  </si>
  <si>
    <t xml:space="preserve">LexA repressor, putative </t>
  </si>
  <si>
    <t xml:space="preserve">Slr1198</t>
  </si>
  <si>
    <t xml:space="preserve">LsfA </t>
  </si>
  <si>
    <t xml:space="preserve">Slr1506</t>
  </si>
  <si>
    <t xml:space="preserve">Hypothetical protein </t>
  </si>
  <si>
    <t xml:space="preserve">Slr1852</t>
  </si>
  <si>
    <t xml:space="preserve">Sll0947</t>
  </si>
  <si>
    <t xml:space="preserve">Light repressed protein a </t>
  </si>
  <si>
    <t xml:space="preserve">Sll0185</t>
  </si>
  <si>
    <t xml:space="preserve">Conserved hypothetical protein </t>
  </si>
  <si>
    <t xml:space="preserve">Sll1785</t>
  </si>
  <si>
    <t xml:space="preserve">Slr1270</t>
  </si>
  <si>
    <t xml:space="preserve">Sll0224</t>
  </si>
  <si>
    <t xml:space="preserve">Amino-acid abc transporter binding protein in gltj-cute intergenic region precursor, putative </t>
  </si>
  <si>
    <t xml:space="preserve">Slr0606</t>
  </si>
  <si>
    <t xml:space="preserve">Slr0013</t>
  </si>
  <si>
    <t xml:space="preserve">Sll0319</t>
  </si>
  <si>
    <t xml:space="preserve">Ssl2501</t>
  </si>
  <si>
    <t xml:space="preserve">Slr1853</t>
  </si>
  <si>
    <t xml:space="preserve">PcaC-like protein, putative </t>
  </si>
  <si>
    <t xml:space="preserve">Slr1227</t>
  </si>
  <si>
    <t xml:space="preserve">OMP1 precursor, putative </t>
  </si>
  <si>
    <t xml:space="preserve">Sll0173</t>
  </si>
  <si>
    <t xml:space="preserve">Streptogramin B lactonase, putative </t>
  </si>
  <si>
    <t xml:space="preserve">Sll1783</t>
  </si>
  <si>
    <t xml:space="preserve">Sll1307</t>
  </si>
  <si>
    <t xml:space="preserve">Sll0656</t>
  </si>
  <si>
    <t xml:space="preserve">Extracellular nuclease, putative </t>
  </si>
  <si>
    <t xml:space="preserve">Slr1944</t>
  </si>
  <si>
    <t xml:space="preserve">Slr1259</t>
  </si>
  <si>
    <t xml:space="preserve">Homology to a plant EST:RICS2753A </t>
  </si>
  <si>
    <t xml:space="preserve">Slr0431</t>
  </si>
  <si>
    <t xml:space="preserve">Slr1266</t>
  </si>
  <si>
    <t xml:space="preserve">Slr1106</t>
  </si>
  <si>
    <t xml:space="preserve">Prohibitin-like molecule TC-PRO-1, putative </t>
  </si>
  <si>
    <t xml:space="preserve">Sll0470</t>
  </si>
  <si>
    <t xml:space="preserve">Slr0420</t>
  </si>
  <si>
    <t xml:space="preserve">Sll1491</t>
  </si>
  <si>
    <t xml:space="preserve">Guanine nucleotide-binding protein beta subunit-like protein (receptor of activated protein kinase c), putative </t>
  </si>
  <si>
    <t xml:space="preserve">Sll0837</t>
  </si>
  <si>
    <t xml:space="preserve">TprN </t>
  </si>
  <si>
    <t xml:space="preserve">Slr1406</t>
  </si>
  <si>
    <t xml:space="preserve">Sll1483</t>
  </si>
  <si>
    <t xml:space="preserve">Transforming growth factor induced protein </t>
  </si>
  <si>
    <t xml:space="preserve">Sll0172</t>
  </si>
  <si>
    <t xml:space="preserve">Sll0066</t>
  </si>
  <si>
    <t xml:space="preserve">Sll0997</t>
  </si>
  <si>
    <t xml:space="preserve">Sll0783</t>
  </si>
  <si>
    <t xml:space="preserve">Slr0058</t>
  </si>
  <si>
    <t xml:space="preserve">Slr1940</t>
  </si>
  <si>
    <t xml:space="preserve">Sll1314</t>
  </si>
  <si>
    <t xml:space="preserve">C4-dicarboxylate-binding periplasmic protein precursor, putative </t>
  </si>
  <si>
    <t xml:space="preserve">Sll1566</t>
  </si>
  <si>
    <t xml:space="preserve">Alpha,alpha-trehalose-phosphate-synthase </t>
  </si>
  <si>
    <t xml:space="preserve">Slr1829</t>
  </si>
  <si>
    <t xml:space="preserve">Slr1800</t>
  </si>
  <si>
    <t xml:space="preserve">Sll1596</t>
  </si>
  <si>
    <t xml:space="preserve">Circadian clock protein KaiB (kaiB) </t>
  </si>
  <si>
    <t xml:space="preserve">Ssl1690</t>
  </si>
  <si>
    <t xml:space="preserve">R86825 come from this gene.-related </t>
  </si>
  <si>
    <t xml:space="preserve">Sll0623</t>
  </si>
  <si>
    <t xml:space="preserve">Sll0931</t>
  </si>
  <si>
    <t xml:space="preserve">Sll1773</t>
  </si>
  <si>
    <t xml:space="preserve">Sll0162</t>
  </si>
  <si>
    <t xml:space="preserve">Slr0938</t>
  </si>
  <si>
    <t xml:space="preserve">UDP-N-acetylmuramyl tripeptide synthetase MurC </t>
  </si>
  <si>
    <t xml:space="preserve">Slr0565</t>
  </si>
  <si>
    <t xml:space="preserve">Putative protein, putative </t>
  </si>
  <si>
    <t xml:space="preserve">Slr1661</t>
  </si>
  <si>
    <t xml:space="preserve">WbpW-related </t>
  </si>
  <si>
    <t xml:space="preserve">Sll1892</t>
  </si>
  <si>
    <t xml:space="preserve">Slr0740</t>
  </si>
  <si>
    <t xml:space="preserve">Sll1315</t>
  </si>
  <si>
    <t xml:space="preserve">Sll0588</t>
  </si>
  <si>
    <t xml:space="preserve">Sll1532</t>
  </si>
  <si>
    <t xml:space="preserve">Sll1427</t>
  </si>
  <si>
    <t xml:space="preserve">DO serine protease </t>
  </si>
  <si>
    <t xml:space="preserve">Slr1192</t>
  </si>
  <si>
    <t xml:space="preserve">Hypothetical zinc-type alcohol dehydrogenase-like protein in gntv-leux intergenic region (orf1) </t>
  </si>
  <si>
    <t xml:space="preserve">Sll0293</t>
  </si>
  <si>
    <t xml:space="preserve">Sll0230</t>
  </si>
  <si>
    <t xml:space="preserve">Sll1837</t>
  </si>
  <si>
    <t xml:space="preserve">Slr0315</t>
  </si>
  <si>
    <t xml:space="preserve">Ssl0546</t>
  </si>
  <si>
    <t xml:space="preserve">Putative cell division topological specificity factor </t>
  </si>
  <si>
    <t xml:space="preserve">Sll1283</t>
  </si>
  <si>
    <t xml:space="preserve">Sporulation protein SpoIID-related protein </t>
  </si>
  <si>
    <t xml:space="preserve">Slr1407</t>
  </si>
  <si>
    <t xml:space="preserve">Slr1236</t>
  </si>
  <si>
    <t xml:space="preserve">Yag1D </t>
  </si>
  <si>
    <t xml:space="preserve">Sll1570</t>
  </si>
  <si>
    <t xml:space="preserve">Ssr1765</t>
  </si>
  <si>
    <t xml:space="preserve">Sll0630</t>
  </si>
  <si>
    <t xml:space="preserve">Sll0257</t>
  </si>
  <si>
    <t xml:space="preserve">Slr0765</t>
  </si>
  <si>
    <t xml:space="preserve">Sll1950</t>
  </si>
  <si>
    <t xml:space="preserve">Gsc </t>
  </si>
  <si>
    <t xml:space="preserve">Slr0773</t>
  </si>
  <si>
    <t xml:space="preserve">TRK system potassium uptake protein, putative, putative </t>
  </si>
  <si>
    <t xml:space="preserve">Sll1330</t>
  </si>
  <si>
    <t xml:space="preserve">Response regulator SrrB, putative </t>
  </si>
  <si>
    <t xml:space="preserve">Sll0167</t>
  </si>
  <si>
    <t xml:space="preserve">Slr1177</t>
  </si>
  <si>
    <t xml:space="preserve">Slr2084</t>
  </si>
  <si>
    <t xml:space="preserve">Ssr3402</t>
  </si>
  <si>
    <t xml:space="preserve">Sll1689</t>
  </si>
  <si>
    <t xml:space="preserve">RpoD2 sigma factor </t>
  </si>
  <si>
    <t xml:space="preserve">Slr1982</t>
  </si>
  <si>
    <t xml:space="preserve">Polar differentiation response regulator (divK) </t>
  </si>
  <si>
    <t xml:space="preserve">Slr0667</t>
  </si>
  <si>
    <t xml:space="preserve">Slr1260</t>
  </si>
  <si>
    <t xml:space="preserve">Sll0410</t>
  </si>
  <si>
    <t xml:space="preserve">Slr0730</t>
  </si>
  <si>
    <t xml:space="preserve">Ssl1255</t>
  </si>
  <si>
    <t xml:space="preserve">Sll1571</t>
  </si>
  <si>
    <t xml:space="preserve">Slr1150</t>
  </si>
  <si>
    <t xml:space="preserve">Slr1533</t>
  </si>
  <si>
    <t xml:space="preserve">Sll0485</t>
  </si>
  <si>
    <t xml:space="preserve">Slr0518</t>
  </si>
  <si>
    <t xml:space="preserve">Alpha-l-arabinofuranosidase b precursor b)-related </t>
  </si>
  <si>
    <t xml:space="preserve">Slr1979</t>
  </si>
  <si>
    <t xml:space="preserve">Para-aminobenzoate synthase component i-related </t>
  </si>
  <si>
    <t xml:space="preserve">Sll1387</t>
  </si>
  <si>
    <t xml:space="preserve">Serine/threonine protein phosphatase 1 </t>
  </si>
  <si>
    <t xml:space="preserve">Sll0007</t>
  </si>
  <si>
    <t xml:space="preserve">Sll1017</t>
  </si>
  <si>
    <t xml:space="preserve">Ammonium transporter </t>
  </si>
  <si>
    <t xml:space="preserve">Slr0487</t>
  </si>
  <si>
    <t xml:space="preserve">Sensory box sensor histidine kinase </t>
  </si>
  <si>
    <t xml:space="preserve">Slr0243</t>
  </si>
  <si>
    <t xml:space="preserve">Slr0935</t>
  </si>
  <si>
    <t xml:space="preserve">Slr0957</t>
  </si>
  <si>
    <t xml:space="preserve">Ssl3291</t>
  </si>
  <si>
    <t xml:space="preserve">Sll0008</t>
  </si>
  <si>
    <t xml:space="preserve">Slr1773</t>
  </si>
  <si>
    <t xml:space="preserve">Slr1253</t>
  </si>
  <si>
    <t xml:space="preserve">Slr1813</t>
  </si>
  <si>
    <t xml:space="preserve">Slr1911</t>
  </si>
  <si>
    <t xml:space="preserve">Slr2101</t>
  </si>
  <si>
    <t xml:space="preserve">Sll1507</t>
  </si>
  <si>
    <t xml:space="preserve">Sll1900</t>
  </si>
  <si>
    <t xml:space="preserve">Acetyltransferase vatB </t>
  </si>
  <si>
    <t xml:space="preserve">asl1824</t>
  </si>
  <si>
    <t xml:space="preserve">Sll1135</t>
  </si>
  <si>
    <t xml:space="preserve">Hypothetical protein, putative </t>
  </si>
  <si>
    <t xml:space="preserve">Slr0333</t>
  </si>
  <si>
    <t xml:space="preserve">Sll1959</t>
  </si>
  <si>
    <t xml:space="preserve">Inositol monophosphatase-like protein </t>
  </si>
  <si>
    <t xml:space="preserve">Slr1570</t>
  </si>
  <si>
    <t xml:space="preserve">Sll0740</t>
  </si>
  <si>
    <t xml:space="preserve">Uma2 </t>
  </si>
  <si>
    <t xml:space="preserve">Sll1862</t>
  </si>
  <si>
    <t xml:space="preserve">Sll1933</t>
  </si>
  <si>
    <t xml:space="preserve">DnaJ1 protein </t>
  </si>
  <si>
    <t xml:space="preserve">Slr0582</t>
  </si>
  <si>
    <t xml:space="preserve">Slr0319</t>
  </si>
  <si>
    <t xml:space="preserve">Beta-lactamase oxa-20 precursor (ec 3.5.2.6) (penicillinase) </t>
  </si>
  <si>
    <t xml:space="preserve">Slr1812</t>
  </si>
  <si>
    <t xml:space="preserve">Ssr2047</t>
  </si>
  <si>
    <t xml:space="preserve">Ssl0353</t>
  </si>
  <si>
    <t xml:space="preserve">Slr0179</t>
  </si>
  <si>
    <t xml:space="preserve">Ssr2201</t>
  </si>
  <si>
    <t xml:space="preserve">Slr1495</t>
  </si>
  <si>
    <t xml:space="preserve">Slr0011</t>
  </si>
  <si>
    <t xml:space="preserve">Slr0380</t>
  </si>
  <si>
    <t xml:space="preserve">Sll1481</t>
  </si>
  <si>
    <t xml:space="preserve">Slr0114</t>
  </si>
  <si>
    <t xml:space="preserve">Regulatory protein, putative </t>
  </si>
  <si>
    <t xml:space="preserve">Sll0281</t>
  </si>
  <si>
    <t xml:space="preserve">Slr0337</t>
  </si>
  <si>
    <t xml:space="preserve">Sll1698</t>
  </si>
  <si>
    <t xml:space="preserve">Sll1820</t>
  </si>
  <si>
    <t xml:space="preserve">Slr1571</t>
  </si>
  <si>
    <t xml:space="preserve">Slr0871</t>
  </si>
  <si>
    <t xml:space="preserve">Ssr1256</t>
  </si>
  <si>
    <t xml:space="preserve">Slr1429</t>
  </si>
  <si>
    <t xml:space="preserve">Slr0748</t>
  </si>
  <si>
    <t xml:space="preserve">Sll0525</t>
  </si>
  <si>
    <t xml:space="preserve">Slr1815</t>
  </si>
  <si>
    <t xml:space="preserve">Slr1805</t>
  </si>
  <si>
    <t xml:space="preserve">RcaE, putative </t>
  </si>
  <si>
    <t xml:space="preserve">Slr0699</t>
  </si>
  <si>
    <t xml:space="preserve">Ssr2439</t>
  </si>
  <si>
    <t xml:space="preserve">Extracellular solute binding </t>
  </si>
  <si>
    <t xml:space="preserve">Sll0727</t>
  </si>
  <si>
    <t xml:space="preserve">Sll0477</t>
  </si>
  <si>
    <t xml:space="preserve">Slr0668</t>
  </si>
  <si>
    <t xml:space="preserve">Suppl. Table S3: Strains and plasmids used in this study. </t>
  </si>
  <si>
    <t xml:space="preserve">Genotype</t>
  </si>
  <si>
    <t xml:space="preserve">References</t>
  </si>
  <si>
    <t xml:space="preserve">Strains</t>
  </si>
  <si>
    <r>
      <rPr>
        <i val="true"/>
        <sz val="12"/>
        <color rgb="FF000000"/>
        <rFont val="Times New Roman"/>
        <family val="1"/>
      </rPr>
      <t xml:space="preserve">E. coli</t>
    </r>
    <r>
      <rPr>
        <sz val="12"/>
        <color rgb="FF000000"/>
        <rFont val="Times New Roman"/>
        <family val="1"/>
      </rPr>
      <t xml:space="preserve"> Trans5α </t>
    </r>
  </si>
  <si>
    <r>
      <rPr>
        <sz val="12"/>
        <color rgb="FF000000"/>
        <rFont val="Times New Roman"/>
        <family val="1"/>
      </rPr>
      <t xml:space="preserve">F</t>
    </r>
    <r>
      <rPr>
        <vertAlign val="superscript"/>
        <sz val="12"/>
        <color rgb="FF000000"/>
        <rFont val="Times New Roman"/>
        <family val="1"/>
      </rPr>
      <t xml:space="preserve">-</t>
    </r>
    <r>
      <rPr>
        <sz val="12"/>
        <color rgb="FF000000"/>
        <rFont val="Times New Roman"/>
        <family val="1"/>
      </rPr>
      <t xml:space="preserve">φ80d </t>
    </r>
    <r>
      <rPr>
        <i val="true"/>
        <sz val="12"/>
        <color rgb="FF000000"/>
        <rFont val="Times New Roman"/>
        <family val="1"/>
      </rPr>
      <t xml:space="preserve">lac</t>
    </r>
    <r>
      <rPr>
        <sz val="12"/>
        <color rgb="FF000000"/>
        <rFont val="Times New Roman"/>
        <family val="1"/>
      </rPr>
      <t xml:space="preserve">Z</t>
    </r>
    <r>
      <rPr>
        <sz val="12"/>
        <color rgb="FF000000"/>
        <rFont val="宋体"/>
        <family val="0"/>
        <charset val="134"/>
      </rPr>
      <t xml:space="preserve">△</t>
    </r>
    <r>
      <rPr>
        <sz val="12"/>
        <color rgb="FF000000"/>
        <rFont val="Times New Roman"/>
        <family val="1"/>
      </rPr>
      <t xml:space="preserve">M15 </t>
    </r>
    <r>
      <rPr>
        <sz val="12"/>
        <color rgb="FF000000"/>
        <rFont val="宋体"/>
        <family val="0"/>
        <charset val="134"/>
      </rPr>
      <t xml:space="preserve">△</t>
    </r>
    <r>
      <rPr>
        <sz val="12"/>
        <color rgb="FF000000"/>
        <rFont val="Times New Roman"/>
        <family val="1"/>
      </rPr>
      <t xml:space="preserve"> (</t>
    </r>
    <r>
      <rPr>
        <i val="true"/>
        <sz val="12"/>
        <color rgb="FF000000"/>
        <rFont val="Times New Roman"/>
        <family val="1"/>
      </rPr>
      <t xml:space="preserve">lac</t>
    </r>
    <r>
      <rPr>
        <sz val="12"/>
        <color rgb="FF000000"/>
        <rFont val="Times New Roman"/>
        <family val="1"/>
      </rPr>
      <t xml:space="preserve">ZYA-</t>
    </r>
    <r>
      <rPr>
        <i val="true"/>
        <sz val="12"/>
        <color rgb="FF000000"/>
        <rFont val="Times New Roman"/>
        <family val="1"/>
      </rPr>
      <t xml:space="preserve">arg</t>
    </r>
    <r>
      <rPr>
        <sz val="12"/>
        <color rgb="FF000000"/>
        <rFont val="Times New Roman"/>
        <family val="1"/>
      </rPr>
      <t xml:space="preserve">F) U169 </t>
    </r>
    <r>
      <rPr>
        <i val="true"/>
        <sz val="12"/>
        <color rgb="FF000000"/>
        <rFont val="Times New Roman"/>
        <family val="1"/>
      </rPr>
      <t xml:space="preserve">end</t>
    </r>
    <r>
      <rPr>
        <sz val="12"/>
        <color rgb="FF000000"/>
        <rFont val="Times New Roman"/>
        <family val="1"/>
      </rPr>
      <t xml:space="preserve">A1 </t>
    </r>
    <r>
      <rPr>
        <i val="true"/>
        <sz val="12"/>
        <color rgb="FF000000"/>
        <rFont val="Times New Roman"/>
        <family val="1"/>
      </rPr>
      <t xml:space="preserve">rec</t>
    </r>
    <r>
      <rPr>
        <sz val="12"/>
        <color rgb="FF000000"/>
        <rFont val="Times New Roman"/>
        <family val="1"/>
      </rPr>
      <t xml:space="preserve">A1 </t>
    </r>
    <r>
      <rPr>
        <i val="true"/>
        <sz val="12"/>
        <color rgb="FF000000"/>
        <rFont val="Times New Roman"/>
        <family val="1"/>
      </rPr>
      <t xml:space="preserve">hsd</t>
    </r>
    <r>
      <rPr>
        <sz val="12"/>
        <color rgb="FF000000"/>
        <rFont val="Times New Roman"/>
        <family val="1"/>
      </rPr>
      <t xml:space="preserve">R17 </t>
    </r>
    <r>
      <rPr>
        <sz val="12"/>
        <rFont val="Times New Roman"/>
        <family val="1"/>
      </rPr>
      <t xml:space="preserve">(r</t>
    </r>
    <r>
      <rPr>
        <vertAlign val="subscript"/>
        <sz val="12"/>
        <rFont val="Times New Roman"/>
        <family val="1"/>
      </rPr>
      <t xml:space="preserve">k</t>
    </r>
    <r>
      <rPr>
        <vertAlign val="superscript"/>
        <sz val="12"/>
        <rFont val="Times New Roman"/>
        <family val="1"/>
      </rPr>
      <t xml:space="preserve">-</t>
    </r>
    <r>
      <rPr>
        <sz val="12"/>
        <rFont val="Times New Roman"/>
        <family val="1"/>
      </rPr>
      <t xml:space="preserve">,m</t>
    </r>
    <r>
      <rPr>
        <vertAlign val="subscript"/>
        <sz val="12"/>
        <rFont val="Times New Roman"/>
        <family val="1"/>
      </rPr>
      <t xml:space="preserve">k</t>
    </r>
    <r>
      <rPr>
        <vertAlign val="superscript"/>
        <sz val="12"/>
        <rFont val="Times New Roman"/>
        <family val="1"/>
      </rPr>
      <t xml:space="preserve">+</t>
    </r>
    <r>
      <rPr>
        <sz val="12"/>
        <rFont val="Times New Roman"/>
        <family val="1"/>
      </rPr>
      <t xml:space="preserve">) </t>
    </r>
    <r>
      <rPr>
        <i val="true"/>
        <sz val="12"/>
        <rFont val="Times New Roman"/>
        <family val="1"/>
      </rPr>
      <t xml:space="preserve">s</t>
    </r>
    <r>
      <rPr>
        <i val="true"/>
        <sz val="12"/>
        <color rgb="FF000000"/>
        <rFont val="Times New Roman"/>
        <family val="1"/>
      </rPr>
      <t xml:space="preserve">up</t>
    </r>
    <r>
      <rPr>
        <sz val="12"/>
        <color rgb="FF000000"/>
        <rFont val="Times New Roman"/>
        <family val="1"/>
      </rPr>
      <t xml:space="preserve">E44λ- </t>
    </r>
    <r>
      <rPr>
        <i val="true"/>
        <sz val="12"/>
        <color rgb="FF000000"/>
        <rFont val="Times New Roman"/>
        <family val="1"/>
      </rPr>
      <t xml:space="preserve">thi</t>
    </r>
    <r>
      <rPr>
        <sz val="12"/>
        <color rgb="FF000000"/>
        <rFont val="Times New Roman"/>
        <family val="1"/>
      </rPr>
      <t xml:space="preserve">-1 </t>
    </r>
    <r>
      <rPr>
        <i val="true"/>
        <sz val="12"/>
        <color rgb="FF000000"/>
        <rFont val="Times New Roman"/>
        <family val="1"/>
      </rPr>
      <t xml:space="preserve">gyr</t>
    </r>
    <r>
      <rPr>
        <sz val="12"/>
        <color rgb="FF000000"/>
        <rFont val="Times New Roman"/>
        <family val="1"/>
      </rPr>
      <t xml:space="preserve">A96 </t>
    </r>
    <r>
      <rPr>
        <i val="true"/>
        <sz val="12"/>
        <color rgb="FF000000"/>
        <rFont val="Times New Roman"/>
        <family val="1"/>
      </rPr>
      <t xml:space="preserve">rel</t>
    </r>
    <r>
      <rPr>
        <sz val="12"/>
        <color rgb="FF000000"/>
        <rFont val="Times New Roman"/>
        <family val="1"/>
      </rPr>
      <t xml:space="preserve">A1 </t>
    </r>
    <r>
      <rPr>
        <i val="true"/>
        <sz val="12"/>
        <color rgb="FF000000"/>
        <rFont val="Times New Roman"/>
        <family val="1"/>
      </rPr>
      <t xml:space="preserve">pho</t>
    </r>
    <r>
      <rPr>
        <sz val="12"/>
        <color rgb="FF000000"/>
        <rFont val="Times New Roman"/>
        <family val="1"/>
      </rPr>
      <t xml:space="preserve">A</t>
    </r>
  </si>
  <si>
    <t xml:space="preserve">Stratagene</t>
  </si>
  <si>
    <r>
      <rPr>
        <i val="true"/>
        <sz val="12"/>
        <color rgb="FF000000"/>
        <rFont val="Times New Roman"/>
        <family val="1"/>
      </rPr>
      <t xml:space="preserve">Synechocystis</t>
    </r>
    <r>
      <rPr>
        <sz val="12"/>
        <color rgb="FF000000"/>
        <rFont val="Times New Roman"/>
        <family val="1"/>
      </rPr>
      <t xml:space="preserve"> sp. PCC6803</t>
    </r>
  </si>
  <si>
    <r>
      <rPr>
        <sz val="12"/>
        <color rgb="FF000000"/>
        <rFont val="Times New Roman"/>
        <family val="1"/>
      </rPr>
      <t xml:space="preserve">Wild-type </t>
    </r>
    <r>
      <rPr>
        <i val="true"/>
        <sz val="12"/>
        <color rgb="FF000000"/>
        <rFont val="Times New Roman"/>
        <family val="1"/>
      </rPr>
      <t xml:space="preserve">Synechocystis</t>
    </r>
  </si>
  <si>
    <t xml:space="preserve">ATCC 27184</t>
  </si>
  <si>
    <t xml:space="preserve">SM</t>
  </si>
  <si>
    <r>
      <rPr>
        <sz val="12"/>
        <color rgb="FF000000"/>
        <rFont val="Times New Roman"/>
        <family val="1"/>
      </rPr>
      <t xml:space="preserve">3-HP production strain with </t>
    </r>
    <r>
      <rPr>
        <i val="true"/>
        <sz val="12"/>
        <color rgb="FF000000"/>
        <rFont val="Times New Roman"/>
        <family val="1"/>
      </rPr>
      <t xml:space="preserve">P</t>
    </r>
    <r>
      <rPr>
        <i val="true"/>
        <vertAlign val="subscript"/>
        <sz val="12"/>
        <color rgb="FF000000"/>
        <rFont val="Times New Roman"/>
        <family val="1"/>
      </rPr>
      <t xml:space="preserve">cpc560</t>
    </r>
    <r>
      <rPr>
        <sz val="12"/>
        <color rgb="FF000000"/>
        <rFont val="Times New Roman"/>
        <family val="1"/>
      </rPr>
      <t xml:space="preserve"> in Synechocystis </t>
    </r>
  </si>
  <si>
    <t xml:space="preserve">This study</t>
  </si>
  <si>
    <r>
      <rPr>
        <sz val="12"/>
        <color rgb="FF000000"/>
        <rFont val="Times New Roman"/>
        <family val="1"/>
      </rPr>
      <t xml:space="preserve">SM-</t>
    </r>
    <r>
      <rPr>
        <i val="true"/>
        <sz val="12"/>
        <color rgb="FF000000"/>
        <rFont val="Times New Roman"/>
        <family val="1"/>
      </rPr>
      <t xml:space="preserve">sll1869 </t>
    </r>
  </si>
  <si>
    <r>
      <rPr>
        <i val="true"/>
        <sz val="12"/>
        <color rgb="FF000000"/>
        <rFont val="Times New Roman"/>
        <family val="1"/>
      </rPr>
      <t xml:space="preserve">sll1869</t>
    </r>
    <r>
      <rPr>
        <sz val="12"/>
        <color rgb="FF000000"/>
        <rFont val="Times New Roman"/>
        <family val="1"/>
      </rPr>
      <t xml:space="preserve"> over-expressed with pTX in strain SM</t>
    </r>
  </si>
  <si>
    <r>
      <rPr>
        <sz val="12"/>
        <color rgb="FF000000"/>
        <rFont val="Times New Roman"/>
        <family val="1"/>
      </rPr>
      <t xml:space="preserve">SM-</t>
    </r>
    <r>
      <rPr>
        <i val="true"/>
        <sz val="12"/>
        <color rgb="FF000000"/>
        <rFont val="Times New Roman"/>
        <family val="1"/>
      </rPr>
      <t xml:space="preserve">sll0385 </t>
    </r>
  </si>
  <si>
    <r>
      <rPr>
        <i val="true"/>
        <sz val="12"/>
        <color rgb="FF000000"/>
        <rFont val="Times New Roman"/>
        <family val="1"/>
      </rPr>
      <t xml:space="preserve">sll0385</t>
    </r>
    <r>
      <rPr>
        <sz val="12"/>
        <color rgb="FF000000"/>
        <rFont val="Times New Roman"/>
        <family val="1"/>
      </rPr>
      <t xml:space="preserve"> over-expressed with pTX in strain SM</t>
    </r>
  </si>
  <si>
    <r>
      <rPr>
        <sz val="12"/>
        <color rgb="FF000000"/>
        <rFont val="Times New Roman"/>
        <family val="1"/>
      </rPr>
      <t xml:space="preserve">SM-</t>
    </r>
    <r>
      <rPr>
        <i val="true"/>
        <sz val="12"/>
        <color rgb="FF000000"/>
        <rFont val="Times New Roman"/>
        <family val="1"/>
      </rPr>
      <t xml:space="preserve">sll1699</t>
    </r>
  </si>
  <si>
    <r>
      <rPr>
        <i val="true"/>
        <sz val="12"/>
        <color rgb="FF000000"/>
        <rFont val="Times New Roman"/>
        <family val="1"/>
      </rPr>
      <t xml:space="preserve">sll1699</t>
    </r>
    <r>
      <rPr>
        <sz val="12"/>
        <color rgb="FF000000"/>
        <rFont val="Times New Roman"/>
        <family val="1"/>
      </rPr>
      <t xml:space="preserve"> over-expressed with pTX in strain SM</t>
    </r>
  </si>
  <si>
    <r>
      <rPr>
        <sz val="12"/>
        <color rgb="FF000000"/>
        <rFont val="Times New Roman"/>
        <family val="1"/>
      </rPr>
      <t xml:space="preserve">SM-</t>
    </r>
    <r>
      <rPr>
        <i val="true"/>
        <sz val="12"/>
        <color rgb="FF000000"/>
        <rFont val="Times New Roman"/>
        <family val="1"/>
      </rPr>
      <t xml:space="preserve">slr0844</t>
    </r>
  </si>
  <si>
    <r>
      <rPr>
        <i val="true"/>
        <sz val="12"/>
        <color rgb="FF000000"/>
        <rFont val="Times New Roman"/>
        <family val="1"/>
      </rPr>
      <t xml:space="preserve">slr0844</t>
    </r>
    <r>
      <rPr>
        <sz val="12"/>
        <color rgb="FF000000"/>
        <rFont val="Times New Roman"/>
        <family val="1"/>
      </rPr>
      <t xml:space="preserve"> over-expressed with pTX in strain SM</t>
    </r>
  </si>
  <si>
    <r>
      <rPr>
        <sz val="12"/>
        <color rgb="FF000000"/>
        <rFont val="Times New Roman"/>
        <family val="1"/>
      </rPr>
      <t xml:space="preserve">SM-</t>
    </r>
    <r>
      <rPr>
        <i val="true"/>
        <sz val="12"/>
        <color rgb="FF000000"/>
        <rFont val="Times New Roman"/>
        <family val="1"/>
      </rPr>
      <t xml:space="preserve">sll1598 </t>
    </r>
  </si>
  <si>
    <r>
      <rPr>
        <i val="true"/>
        <sz val="12"/>
        <color rgb="FF000000"/>
        <rFont val="Times New Roman"/>
        <family val="1"/>
      </rPr>
      <t xml:space="preserve">sll1598</t>
    </r>
    <r>
      <rPr>
        <sz val="12"/>
        <color rgb="FF000000"/>
        <rFont val="Times New Roman"/>
        <family val="1"/>
      </rPr>
      <t xml:space="preserve"> over-expressed with pTX in strain SM</t>
    </r>
  </si>
  <si>
    <r>
      <rPr>
        <sz val="12"/>
        <color rgb="FF000000"/>
        <rFont val="Times New Roman"/>
        <family val="1"/>
      </rPr>
      <t xml:space="preserve">SM-</t>
    </r>
    <r>
      <rPr>
        <i val="true"/>
        <sz val="12"/>
        <color rgb="FF000000"/>
        <rFont val="Times New Roman"/>
        <family val="1"/>
      </rPr>
      <t xml:space="preserve">sll1491 </t>
    </r>
  </si>
  <si>
    <r>
      <rPr>
        <i val="true"/>
        <sz val="12"/>
        <color rgb="FF000000"/>
        <rFont val="Times New Roman"/>
        <family val="1"/>
      </rPr>
      <t xml:space="preserve">sll1491</t>
    </r>
    <r>
      <rPr>
        <sz val="12"/>
        <color rgb="FF000000"/>
        <rFont val="Times New Roman"/>
        <family val="1"/>
      </rPr>
      <t xml:space="preserve"> over-expressed with pTX in strain SM</t>
    </r>
  </si>
  <si>
    <r>
      <rPr>
        <sz val="12"/>
        <color rgb="FF000000"/>
        <rFont val="Times New Roman"/>
        <family val="1"/>
      </rPr>
      <t xml:space="preserve">SM-</t>
    </r>
    <r>
      <rPr>
        <i val="true"/>
        <sz val="12"/>
        <color rgb="FF000000"/>
        <rFont val="Times New Roman"/>
        <family val="1"/>
      </rPr>
      <t xml:space="preserve">sll1087 </t>
    </r>
  </si>
  <si>
    <r>
      <rPr>
        <i val="true"/>
        <sz val="12"/>
        <color rgb="FF000000"/>
        <rFont val="Times New Roman"/>
        <family val="1"/>
      </rPr>
      <t xml:space="preserve">sll1087</t>
    </r>
    <r>
      <rPr>
        <sz val="12"/>
        <color rgb="FF000000"/>
        <rFont val="Times New Roman"/>
        <family val="1"/>
      </rPr>
      <t xml:space="preserve"> over-expressed with pTX in strain SM</t>
    </r>
  </si>
  <si>
    <r>
      <rPr>
        <sz val="12"/>
        <color rgb="FF000000"/>
        <rFont val="Times New Roman"/>
        <family val="1"/>
      </rPr>
      <t xml:space="preserve">SM-</t>
    </r>
    <r>
      <rPr>
        <i val="true"/>
        <sz val="12"/>
        <color rgb="FF000000"/>
        <rFont val="Times New Roman"/>
        <family val="1"/>
      </rPr>
      <t xml:space="preserve">sll0679</t>
    </r>
  </si>
  <si>
    <r>
      <rPr>
        <i val="true"/>
        <sz val="12"/>
        <color rgb="FF000000"/>
        <rFont val="Times New Roman"/>
        <family val="1"/>
      </rPr>
      <t xml:space="preserve">sll0679</t>
    </r>
    <r>
      <rPr>
        <sz val="12"/>
        <color rgb="FF000000"/>
        <rFont val="Times New Roman"/>
        <family val="1"/>
      </rPr>
      <t xml:space="preserve"> over-expressed with pTX in strain SM</t>
    </r>
  </si>
  <si>
    <r>
      <rPr>
        <sz val="12"/>
        <color rgb="FF000000"/>
        <rFont val="Times New Roman"/>
        <family val="1"/>
      </rPr>
      <t xml:space="preserve">SM-</t>
    </r>
    <r>
      <rPr>
        <i val="true"/>
        <sz val="12"/>
        <color rgb="FF000000"/>
        <rFont val="Times New Roman"/>
        <family val="1"/>
      </rPr>
      <t xml:space="preserve">slr1227 </t>
    </r>
  </si>
  <si>
    <r>
      <rPr>
        <i val="true"/>
        <sz val="12"/>
        <color rgb="FF000000"/>
        <rFont val="Times New Roman"/>
        <family val="1"/>
      </rPr>
      <t xml:space="preserve">slr1227</t>
    </r>
    <r>
      <rPr>
        <sz val="12"/>
        <color rgb="FF000000"/>
        <rFont val="Times New Roman"/>
        <family val="1"/>
      </rPr>
      <t xml:space="preserve"> over-expressed with pTX in strain SM</t>
    </r>
  </si>
  <si>
    <r>
      <rPr>
        <sz val="12"/>
        <color rgb="FF000000"/>
        <rFont val="Times New Roman"/>
        <family val="1"/>
      </rPr>
      <t xml:space="preserve">SM-</t>
    </r>
    <r>
      <rPr>
        <i val="true"/>
        <sz val="12"/>
        <color rgb="FF000000"/>
        <rFont val="Times New Roman"/>
        <family val="1"/>
      </rPr>
      <t xml:space="preserve">slr1805 </t>
    </r>
  </si>
  <si>
    <r>
      <rPr>
        <i val="true"/>
        <sz val="12"/>
        <color rgb="FF000000"/>
        <rFont val="Times New Roman"/>
        <family val="1"/>
      </rPr>
      <t xml:space="preserve">slr1805</t>
    </r>
    <r>
      <rPr>
        <sz val="12"/>
        <color rgb="FF000000"/>
        <rFont val="Times New Roman"/>
        <family val="1"/>
      </rPr>
      <t xml:space="preserve"> over-expressed with pTX in strain SM</t>
    </r>
  </si>
  <si>
    <r>
      <rPr>
        <sz val="12"/>
        <color rgb="FF000000"/>
        <rFont val="Times New Roman"/>
        <family val="1"/>
      </rPr>
      <t xml:space="preserve">SM-</t>
    </r>
    <r>
      <rPr>
        <i val="true"/>
        <sz val="12"/>
        <color rgb="FF000000"/>
        <rFont val="Times New Roman"/>
        <family val="1"/>
      </rPr>
      <t xml:space="preserve">sll0473 </t>
    </r>
  </si>
  <si>
    <r>
      <rPr>
        <i val="true"/>
        <sz val="12"/>
        <color rgb="FF000000"/>
        <rFont val="Times New Roman"/>
        <family val="1"/>
      </rPr>
      <t xml:space="preserve">slr0473</t>
    </r>
    <r>
      <rPr>
        <sz val="12"/>
        <color rgb="FF000000"/>
        <rFont val="Times New Roman"/>
        <family val="1"/>
      </rPr>
      <t xml:space="preserve"> over-expressed with pTX in strain SM</t>
    </r>
  </si>
  <si>
    <t xml:space="preserve">Plasmid</t>
  </si>
  <si>
    <t xml:space="preserve">pTX</t>
  </si>
  <si>
    <r>
      <rPr>
        <sz val="12"/>
        <color rgb="FF000000"/>
        <rFont val="Times New Roman"/>
        <family val="1"/>
      </rPr>
      <t xml:space="preserve">Spe</t>
    </r>
    <r>
      <rPr>
        <vertAlign val="superscript"/>
        <sz val="12"/>
        <color rgb="FF000000"/>
        <rFont val="Times New Roman"/>
        <family val="1"/>
      </rPr>
      <t xml:space="preserve">R</t>
    </r>
  </si>
  <si>
    <t xml:space="preserve">Storage</t>
  </si>
  <si>
    <r>
      <rPr>
        <sz val="12"/>
        <color rgb="FF000000"/>
        <rFont val="Times New Roman"/>
        <family val="1"/>
      </rPr>
      <t xml:space="preserve">pTX-</t>
    </r>
    <r>
      <rPr>
        <i val="true"/>
        <sz val="12"/>
        <color rgb="FF000000"/>
        <rFont val="Times New Roman"/>
        <family val="1"/>
      </rPr>
      <t xml:space="preserve">sll1869 </t>
    </r>
  </si>
  <si>
    <r>
      <rPr>
        <i val="true"/>
        <sz val="12"/>
        <color rgb="FF000000"/>
        <rFont val="Times New Roman"/>
        <family val="1"/>
      </rPr>
      <t xml:space="preserve">sll1869 </t>
    </r>
    <r>
      <rPr>
        <sz val="12"/>
        <color rgb="FF000000"/>
        <rFont val="Times New Roman"/>
        <family val="1"/>
      </rPr>
      <t xml:space="preserve"> inserted between the </t>
    </r>
    <r>
      <rPr>
        <i val="true"/>
        <sz val="12"/>
        <color rgb="FF000000"/>
        <rFont val="Times New Roman"/>
        <family val="1"/>
      </rPr>
      <t xml:space="preserve">Nde</t>
    </r>
    <r>
      <rPr>
        <sz val="12"/>
        <color rgb="FF000000"/>
        <rFont val="Times New Roman"/>
        <family val="1"/>
      </rPr>
      <t xml:space="preserve">I and </t>
    </r>
    <r>
      <rPr>
        <i val="true"/>
        <sz val="12"/>
        <color rgb="FF000000"/>
        <rFont val="Times New Roman"/>
        <family val="1"/>
      </rPr>
      <t xml:space="preserve">Xho</t>
    </r>
    <r>
      <rPr>
        <sz val="12"/>
        <color rgb="FF000000"/>
        <rFont val="Times New Roman"/>
        <family val="1"/>
      </rPr>
      <t xml:space="preserve">I sites of pTX</t>
    </r>
  </si>
  <si>
    <r>
      <rPr>
        <sz val="12"/>
        <color rgb="FF000000"/>
        <rFont val="Times New Roman"/>
        <family val="1"/>
      </rPr>
      <t xml:space="preserve">pTX-</t>
    </r>
    <r>
      <rPr>
        <i val="true"/>
        <sz val="12"/>
        <color rgb="FF000000"/>
        <rFont val="Times New Roman"/>
        <family val="1"/>
      </rPr>
      <t xml:space="preserve">sll0385 </t>
    </r>
  </si>
  <si>
    <r>
      <rPr>
        <i val="true"/>
        <sz val="12"/>
        <color rgb="FF000000"/>
        <rFont val="Times New Roman"/>
        <family val="1"/>
      </rPr>
      <t xml:space="preserve">sll0385</t>
    </r>
    <r>
      <rPr>
        <sz val="12"/>
        <color rgb="FF000000"/>
        <rFont val="Times New Roman"/>
        <family val="1"/>
      </rPr>
      <t xml:space="preserve"> inserted between the </t>
    </r>
    <r>
      <rPr>
        <i val="true"/>
        <sz val="12"/>
        <color rgb="FF000000"/>
        <rFont val="Times New Roman"/>
        <family val="1"/>
      </rPr>
      <t xml:space="preserve">Nde</t>
    </r>
    <r>
      <rPr>
        <sz val="12"/>
        <color rgb="FF000000"/>
        <rFont val="Times New Roman"/>
        <family val="1"/>
      </rPr>
      <t xml:space="preserve">I and </t>
    </r>
    <r>
      <rPr>
        <i val="true"/>
        <sz val="12"/>
        <color rgb="FF000000"/>
        <rFont val="Times New Roman"/>
        <family val="1"/>
      </rPr>
      <t xml:space="preserve">Xho</t>
    </r>
    <r>
      <rPr>
        <sz val="12"/>
        <color rgb="FF000000"/>
        <rFont val="Times New Roman"/>
        <family val="1"/>
      </rPr>
      <t xml:space="preserve">I sites of pTX</t>
    </r>
  </si>
  <si>
    <r>
      <rPr>
        <sz val="12"/>
        <color rgb="FF000000"/>
        <rFont val="Times New Roman"/>
        <family val="1"/>
      </rPr>
      <t xml:space="preserve">pTX-</t>
    </r>
    <r>
      <rPr>
        <i val="true"/>
        <sz val="12"/>
        <color rgb="FF000000"/>
        <rFont val="Times New Roman"/>
        <family val="1"/>
      </rPr>
      <t xml:space="preserve">sll1699</t>
    </r>
  </si>
  <si>
    <r>
      <rPr>
        <i val="true"/>
        <sz val="12"/>
        <color rgb="FF000000"/>
        <rFont val="Times New Roman"/>
        <family val="1"/>
      </rPr>
      <t xml:space="preserve">sll1699</t>
    </r>
    <r>
      <rPr>
        <sz val="12"/>
        <color rgb="FF000000"/>
        <rFont val="Times New Roman"/>
        <family val="1"/>
      </rPr>
      <t xml:space="preserve"> inserted between the </t>
    </r>
    <r>
      <rPr>
        <i val="true"/>
        <sz val="12"/>
        <color rgb="FF000000"/>
        <rFont val="Times New Roman"/>
        <family val="1"/>
      </rPr>
      <t xml:space="preserve">Nde</t>
    </r>
    <r>
      <rPr>
        <sz val="12"/>
        <color rgb="FF000000"/>
        <rFont val="Times New Roman"/>
        <family val="1"/>
      </rPr>
      <t xml:space="preserve">I and </t>
    </r>
    <r>
      <rPr>
        <i val="true"/>
        <sz val="12"/>
        <color rgb="FF000000"/>
        <rFont val="Times New Roman"/>
        <family val="1"/>
      </rPr>
      <t xml:space="preserve">Xho</t>
    </r>
    <r>
      <rPr>
        <sz val="12"/>
        <color rgb="FF000000"/>
        <rFont val="Times New Roman"/>
        <family val="1"/>
      </rPr>
      <t xml:space="preserve">I sites of pTX</t>
    </r>
  </si>
  <si>
    <r>
      <rPr>
        <sz val="12"/>
        <color rgb="FF000000"/>
        <rFont val="Times New Roman"/>
        <family val="1"/>
      </rPr>
      <t xml:space="preserve">pTX-</t>
    </r>
    <r>
      <rPr>
        <i val="true"/>
        <sz val="12"/>
        <color rgb="FF000000"/>
        <rFont val="Times New Roman"/>
        <family val="1"/>
      </rPr>
      <t xml:space="preserve">slr0844</t>
    </r>
  </si>
  <si>
    <r>
      <rPr>
        <i val="true"/>
        <sz val="12"/>
        <color rgb="FF000000"/>
        <rFont val="Times New Roman"/>
        <family val="1"/>
      </rPr>
      <t xml:space="preserve">slr0844</t>
    </r>
    <r>
      <rPr>
        <sz val="12"/>
        <color rgb="FF000000"/>
        <rFont val="Times New Roman"/>
        <family val="1"/>
      </rPr>
      <t xml:space="preserve"> inserted between the </t>
    </r>
    <r>
      <rPr>
        <i val="true"/>
        <sz val="12"/>
        <color rgb="FF000000"/>
        <rFont val="Times New Roman"/>
        <family val="1"/>
      </rPr>
      <t xml:space="preserve">Nde</t>
    </r>
    <r>
      <rPr>
        <sz val="12"/>
        <color rgb="FF000000"/>
        <rFont val="Times New Roman"/>
        <family val="1"/>
      </rPr>
      <t xml:space="preserve">I and </t>
    </r>
    <r>
      <rPr>
        <i val="true"/>
        <sz val="12"/>
        <color rgb="FF000000"/>
        <rFont val="Times New Roman"/>
        <family val="1"/>
      </rPr>
      <t xml:space="preserve">Xho</t>
    </r>
    <r>
      <rPr>
        <sz val="12"/>
        <color rgb="FF000000"/>
        <rFont val="Times New Roman"/>
        <family val="1"/>
      </rPr>
      <t xml:space="preserve">I sites of pTX</t>
    </r>
  </si>
  <si>
    <r>
      <rPr>
        <sz val="12"/>
        <color rgb="FF000000"/>
        <rFont val="Times New Roman"/>
        <family val="1"/>
      </rPr>
      <t xml:space="preserve">pTX-</t>
    </r>
    <r>
      <rPr>
        <i val="true"/>
        <sz val="12"/>
        <color rgb="FF000000"/>
        <rFont val="Times New Roman"/>
        <family val="1"/>
      </rPr>
      <t xml:space="preserve">sll1598 </t>
    </r>
  </si>
  <si>
    <r>
      <rPr>
        <i val="true"/>
        <sz val="12"/>
        <color rgb="FF000000"/>
        <rFont val="Times New Roman"/>
        <family val="1"/>
      </rPr>
      <t xml:space="preserve">sll1598</t>
    </r>
    <r>
      <rPr>
        <sz val="12"/>
        <color rgb="FF000000"/>
        <rFont val="Times New Roman"/>
        <family val="1"/>
      </rPr>
      <t xml:space="preserve"> inserted between the </t>
    </r>
    <r>
      <rPr>
        <i val="true"/>
        <sz val="12"/>
        <color rgb="FF000000"/>
        <rFont val="Times New Roman"/>
        <family val="1"/>
      </rPr>
      <t xml:space="preserve">Nde</t>
    </r>
    <r>
      <rPr>
        <sz val="12"/>
        <color rgb="FF000000"/>
        <rFont val="Times New Roman"/>
        <family val="1"/>
      </rPr>
      <t xml:space="preserve">I and </t>
    </r>
    <r>
      <rPr>
        <i val="true"/>
        <sz val="12"/>
        <color rgb="FF000000"/>
        <rFont val="Times New Roman"/>
        <family val="1"/>
      </rPr>
      <t xml:space="preserve">Xho</t>
    </r>
    <r>
      <rPr>
        <sz val="12"/>
        <color rgb="FF000000"/>
        <rFont val="Times New Roman"/>
        <family val="1"/>
      </rPr>
      <t xml:space="preserve">I sites of pTX</t>
    </r>
  </si>
  <si>
    <r>
      <rPr>
        <sz val="12"/>
        <color rgb="FF000000"/>
        <rFont val="Times New Roman"/>
        <family val="1"/>
      </rPr>
      <t xml:space="preserve">pTX-</t>
    </r>
    <r>
      <rPr>
        <i val="true"/>
        <sz val="12"/>
        <color rgb="FF000000"/>
        <rFont val="Times New Roman"/>
        <family val="1"/>
      </rPr>
      <t xml:space="preserve">sll1491 </t>
    </r>
  </si>
  <si>
    <r>
      <rPr>
        <i val="true"/>
        <sz val="12"/>
        <color rgb="FF000000"/>
        <rFont val="Times New Roman"/>
        <family val="1"/>
      </rPr>
      <t xml:space="preserve">sll1491</t>
    </r>
    <r>
      <rPr>
        <sz val="12"/>
        <color rgb="FF000000"/>
        <rFont val="Times New Roman"/>
        <family val="1"/>
      </rPr>
      <t xml:space="preserve"> inserted between the </t>
    </r>
    <r>
      <rPr>
        <i val="true"/>
        <sz val="12"/>
        <color rgb="FF000000"/>
        <rFont val="Times New Roman"/>
        <family val="1"/>
      </rPr>
      <t xml:space="preserve">Nde</t>
    </r>
    <r>
      <rPr>
        <sz val="12"/>
        <color rgb="FF000000"/>
        <rFont val="Times New Roman"/>
        <family val="1"/>
      </rPr>
      <t xml:space="preserve">I and </t>
    </r>
    <r>
      <rPr>
        <i val="true"/>
        <sz val="12"/>
        <color rgb="FF000000"/>
        <rFont val="Times New Roman"/>
        <family val="1"/>
      </rPr>
      <t xml:space="preserve">Xho</t>
    </r>
    <r>
      <rPr>
        <sz val="12"/>
        <color rgb="FF000000"/>
        <rFont val="Times New Roman"/>
        <family val="1"/>
      </rPr>
      <t xml:space="preserve">I sites of pTX</t>
    </r>
  </si>
  <si>
    <r>
      <rPr>
        <sz val="12"/>
        <color rgb="FF000000"/>
        <rFont val="Times New Roman"/>
        <family val="1"/>
      </rPr>
      <t xml:space="preserve">pTX-</t>
    </r>
    <r>
      <rPr>
        <i val="true"/>
        <sz val="12"/>
        <color rgb="FF000000"/>
        <rFont val="Times New Roman"/>
        <family val="1"/>
      </rPr>
      <t xml:space="preserve">sll1087 </t>
    </r>
  </si>
  <si>
    <r>
      <rPr>
        <i val="true"/>
        <sz val="12"/>
        <color rgb="FF000000"/>
        <rFont val="Times New Roman"/>
        <family val="1"/>
      </rPr>
      <t xml:space="preserve">sll1087</t>
    </r>
    <r>
      <rPr>
        <sz val="12"/>
        <color rgb="FF000000"/>
        <rFont val="Times New Roman"/>
        <family val="1"/>
      </rPr>
      <t xml:space="preserve"> inserted between the </t>
    </r>
    <r>
      <rPr>
        <i val="true"/>
        <sz val="12"/>
        <color rgb="FF000000"/>
        <rFont val="Times New Roman"/>
        <family val="1"/>
      </rPr>
      <t xml:space="preserve">Nde</t>
    </r>
    <r>
      <rPr>
        <sz val="12"/>
        <color rgb="FF000000"/>
        <rFont val="Times New Roman"/>
        <family val="1"/>
      </rPr>
      <t xml:space="preserve">I and </t>
    </r>
    <r>
      <rPr>
        <i val="true"/>
        <sz val="12"/>
        <color rgb="FF000000"/>
        <rFont val="Times New Roman"/>
        <family val="1"/>
      </rPr>
      <t xml:space="preserve">Xho</t>
    </r>
    <r>
      <rPr>
        <sz val="12"/>
        <color rgb="FF000000"/>
        <rFont val="Times New Roman"/>
        <family val="1"/>
      </rPr>
      <t xml:space="preserve">I sites of pTX</t>
    </r>
  </si>
  <si>
    <r>
      <rPr>
        <sz val="12"/>
        <color rgb="FF000000"/>
        <rFont val="Times New Roman"/>
        <family val="1"/>
      </rPr>
      <t xml:space="preserve">pTX-</t>
    </r>
    <r>
      <rPr>
        <i val="true"/>
        <sz val="12"/>
        <color rgb="FF000000"/>
        <rFont val="Times New Roman"/>
        <family val="1"/>
      </rPr>
      <t xml:space="preserve">sll0679 </t>
    </r>
  </si>
  <si>
    <r>
      <rPr>
        <i val="true"/>
        <sz val="12"/>
        <color rgb="FF000000"/>
        <rFont val="Times New Roman"/>
        <family val="1"/>
      </rPr>
      <t xml:space="preserve">sll0679 </t>
    </r>
    <r>
      <rPr>
        <sz val="12"/>
        <color rgb="FF000000"/>
        <rFont val="Times New Roman"/>
        <family val="1"/>
      </rPr>
      <t xml:space="preserve"> inserted between the </t>
    </r>
    <r>
      <rPr>
        <i val="true"/>
        <sz val="12"/>
        <color rgb="FF000000"/>
        <rFont val="Times New Roman"/>
        <family val="1"/>
      </rPr>
      <t xml:space="preserve">Nde</t>
    </r>
    <r>
      <rPr>
        <sz val="12"/>
        <color rgb="FF000000"/>
        <rFont val="Times New Roman"/>
        <family val="1"/>
      </rPr>
      <t xml:space="preserve">I and </t>
    </r>
    <r>
      <rPr>
        <i val="true"/>
        <sz val="12"/>
        <color rgb="FF000000"/>
        <rFont val="Times New Roman"/>
        <family val="1"/>
      </rPr>
      <t xml:space="preserve">Xho</t>
    </r>
    <r>
      <rPr>
        <sz val="12"/>
        <color rgb="FF000000"/>
        <rFont val="Times New Roman"/>
        <family val="1"/>
      </rPr>
      <t xml:space="preserve">I sites of pTX</t>
    </r>
  </si>
  <si>
    <r>
      <rPr>
        <sz val="12"/>
        <color rgb="FF000000"/>
        <rFont val="Times New Roman"/>
        <family val="1"/>
      </rPr>
      <t xml:space="preserve">pTX-</t>
    </r>
    <r>
      <rPr>
        <i val="true"/>
        <sz val="12"/>
        <color rgb="FF000000"/>
        <rFont val="Times New Roman"/>
        <family val="1"/>
      </rPr>
      <t xml:space="preserve">slr1227 </t>
    </r>
  </si>
  <si>
    <r>
      <rPr>
        <i val="true"/>
        <sz val="12"/>
        <color rgb="FF000000"/>
        <rFont val="Times New Roman"/>
        <family val="1"/>
      </rPr>
      <t xml:space="preserve">slr1227</t>
    </r>
    <r>
      <rPr>
        <sz val="12"/>
        <color rgb="FF000000"/>
        <rFont val="Times New Roman"/>
        <family val="1"/>
      </rPr>
      <t xml:space="preserve"> inserted between the </t>
    </r>
    <r>
      <rPr>
        <i val="true"/>
        <sz val="12"/>
        <color rgb="FF000000"/>
        <rFont val="Times New Roman"/>
        <family val="1"/>
      </rPr>
      <t xml:space="preserve">Nde</t>
    </r>
    <r>
      <rPr>
        <sz val="12"/>
        <color rgb="FF000000"/>
        <rFont val="Times New Roman"/>
        <family val="1"/>
      </rPr>
      <t xml:space="preserve">I and </t>
    </r>
    <r>
      <rPr>
        <i val="true"/>
        <sz val="12"/>
        <color rgb="FF000000"/>
        <rFont val="Times New Roman"/>
        <family val="1"/>
      </rPr>
      <t xml:space="preserve">Xho</t>
    </r>
    <r>
      <rPr>
        <sz val="12"/>
        <color rgb="FF000000"/>
        <rFont val="Times New Roman"/>
        <family val="1"/>
      </rPr>
      <t xml:space="preserve">I sites of pTX</t>
    </r>
  </si>
  <si>
    <r>
      <rPr>
        <sz val="12"/>
        <color rgb="FF000000"/>
        <rFont val="Times New Roman"/>
        <family val="1"/>
      </rPr>
      <t xml:space="preserve">pTX-</t>
    </r>
    <r>
      <rPr>
        <i val="true"/>
        <sz val="12"/>
        <color rgb="FF000000"/>
        <rFont val="Times New Roman"/>
        <family val="1"/>
      </rPr>
      <t xml:space="preserve">slr1805 </t>
    </r>
  </si>
  <si>
    <r>
      <rPr>
        <i val="true"/>
        <sz val="12"/>
        <color rgb="FF000000"/>
        <rFont val="Times New Roman"/>
        <family val="1"/>
      </rPr>
      <t xml:space="preserve">slr1805</t>
    </r>
    <r>
      <rPr>
        <sz val="12"/>
        <color rgb="FF000000"/>
        <rFont val="Times New Roman"/>
        <family val="1"/>
      </rPr>
      <t xml:space="preserve"> inserted between the </t>
    </r>
    <r>
      <rPr>
        <i val="true"/>
        <sz val="12"/>
        <color rgb="FF000000"/>
        <rFont val="Times New Roman"/>
        <family val="1"/>
      </rPr>
      <t xml:space="preserve">Nde</t>
    </r>
    <r>
      <rPr>
        <sz val="12"/>
        <color rgb="FF000000"/>
        <rFont val="Times New Roman"/>
        <family val="1"/>
      </rPr>
      <t xml:space="preserve">I and </t>
    </r>
    <r>
      <rPr>
        <i val="true"/>
        <sz val="12"/>
        <color rgb="FF000000"/>
        <rFont val="Times New Roman"/>
        <family val="1"/>
      </rPr>
      <t xml:space="preserve">Xho</t>
    </r>
    <r>
      <rPr>
        <sz val="12"/>
        <color rgb="FF000000"/>
        <rFont val="Times New Roman"/>
        <family val="1"/>
      </rPr>
      <t xml:space="preserve">I sites of pTX</t>
    </r>
  </si>
  <si>
    <r>
      <rPr>
        <sz val="12"/>
        <color rgb="FF000000"/>
        <rFont val="Times New Roman"/>
        <family val="1"/>
      </rPr>
      <t xml:space="preserve">pTX-</t>
    </r>
    <r>
      <rPr>
        <i val="true"/>
        <sz val="12"/>
        <color rgb="FF000000"/>
        <rFont val="Times New Roman"/>
        <family val="1"/>
      </rPr>
      <t xml:space="preserve">sll0473 </t>
    </r>
  </si>
  <si>
    <r>
      <rPr>
        <i val="true"/>
        <sz val="12"/>
        <color rgb="FF000000"/>
        <rFont val="Times New Roman"/>
        <family val="1"/>
      </rPr>
      <t xml:space="preserve">sll0473</t>
    </r>
    <r>
      <rPr>
        <sz val="12"/>
        <color rgb="FF000000"/>
        <rFont val="Times New Roman"/>
        <family val="1"/>
      </rPr>
      <t xml:space="preserve"> inserted between the </t>
    </r>
    <r>
      <rPr>
        <i val="true"/>
        <sz val="12"/>
        <color rgb="FF000000"/>
        <rFont val="Times New Roman"/>
        <family val="1"/>
      </rPr>
      <t xml:space="preserve">Nde</t>
    </r>
    <r>
      <rPr>
        <sz val="12"/>
        <color rgb="FF000000"/>
        <rFont val="Times New Roman"/>
        <family val="1"/>
      </rPr>
      <t xml:space="preserve">I and </t>
    </r>
    <r>
      <rPr>
        <i val="true"/>
        <sz val="12"/>
        <color rgb="FF000000"/>
        <rFont val="Times New Roman"/>
        <family val="1"/>
      </rPr>
      <t xml:space="preserve">Xho</t>
    </r>
    <r>
      <rPr>
        <sz val="12"/>
        <color rgb="FF000000"/>
        <rFont val="Times New Roman"/>
        <family val="1"/>
      </rPr>
      <t xml:space="preserve">I sites of pTX</t>
    </r>
  </si>
  <si>
    <t xml:space="preserve">Suppl. Table S4: Primers used in this study.</t>
  </si>
  <si>
    <t xml:space="preserve">sll1869 F</t>
  </si>
  <si>
    <t xml:space="preserve">GGAATTC CATATGAGCGCTCTTTCTTCCCATAG</t>
  </si>
  <si>
    <t xml:space="preserve">sll1869 R</t>
  </si>
  <si>
    <t xml:space="preserve">CCG CTCGAGTCATGCATTCTCCGAGGCCAAG</t>
  </si>
  <si>
    <t xml:space="preserve">sll0385 F</t>
  </si>
  <si>
    <t xml:space="preserve">GGAATTC CATATGTTCAACGGGTTTAGGTTTAACG</t>
  </si>
  <si>
    <t xml:space="preserve">sll0385 R</t>
  </si>
  <si>
    <t xml:space="preserve">CCG CTCGAGTTAACGGAGAGAATAGGGTTTTTCC</t>
  </si>
  <si>
    <t xml:space="preserve">slr0844 F</t>
  </si>
  <si>
    <t xml:space="preserve">GGAATTC CATATGGAATTACTCTATCAATTAGCCTGG</t>
  </si>
  <si>
    <t xml:space="preserve">slr0844 R</t>
  </si>
  <si>
    <t xml:space="preserve">CCG CTCGAGCTAGGTGAGGCTAAAAACAATTACA</t>
  </si>
  <si>
    <t xml:space="preserve">sll1699 F</t>
  </si>
  <si>
    <t xml:space="preserve">GGAATTC CATATGCGTTGGGGAAACAAAGT</t>
  </si>
  <si>
    <t xml:space="preserve">sll1699 R</t>
  </si>
  <si>
    <t xml:space="preserve">CCG CTCGAGTGGGAACGCCAACTCCTACT</t>
  </si>
  <si>
    <t xml:space="preserve">sll1491 F</t>
  </si>
  <si>
    <t xml:space="preserve">GGAATTCCATATGAACAACTATTTCCCTCGATTG</t>
  </si>
  <si>
    <t xml:space="preserve">sll1491 R</t>
  </si>
  <si>
    <t xml:space="preserve">CCG CTCGAGTTATCGGGCAAGGGCACTG</t>
  </si>
  <si>
    <t xml:space="preserve">sll1598 F</t>
  </si>
  <si>
    <t xml:space="preserve">GGAATTC CATATGGCAACATCATTTGCTTCC</t>
  </si>
  <si>
    <t xml:space="preserve">sll1598 R</t>
  </si>
  <si>
    <t xml:space="preserve">CCG CTCGAGTCATTGCTGGGCATTGGTA</t>
  </si>
  <si>
    <t xml:space="preserve">sll1087 F</t>
  </si>
  <si>
    <t xml:space="preserve">GGAATTC CATATGGGCATGATTGACTGGGC</t>
  </si>
  <si>
    <t xml:space="preserve">sll1087 R</t>
  </si>
  <si>
    <t xml:space="preserve">CCG CTCGAGCTAGCCCAAATCTTGGTCATCGG</t>
  </si>
  <si>
    <t xml:space="preserve">slr1227 F</t>
  </si>
  <si>
    <r>
      <rPr>
        <sz val="12"/>
        <rFont val="Times New Roman"/>
        <family val="1"/>
      </rPr>
      <t xml:space="preserve">GGAATTC</t>
    </r>
    <r>
      <rPr>
        <u val="single"/>
        <sz val="12"/>
        <rFont val="Times New Roman"/>
        <family val="1"/>
      </rPr>
      <t xml:space="preserve">CATATG</t>
    </r>
    <r>
      <rPr>
        <sz val="12"/>
        <color rgb="FF333333"/>
        <rFont val="Times New Roman"/>
        <family val="1"/>
      </rPr>
      <t xml:space="preserve">GTGTCAAACCAGAACAAAAGCGT</t>
    </r>
  </si>
  <si>
    <t xml:space="preserve">slr1227 R</t>
  </si>
  <si>
    <r>
      <rPr>
        <sz val="12"/>
        <rFont val="Times New Roman"/>
        <family val="1"/>
      </rPr>
      <t xml:space="preserve">CCG </t>
    </r>
    <r>
      <rPr>
        <u val="single"/>
        <sz val="12"/>
        <rFont val="Times New Roman"/>
        <family val="1"/>
      </rPr>
      <t xml:space="preserve">CTCGAG </t>
    </r>
    <r>
      <rPr>
        <sz val="12"/>
        <color rgb="FF333333"/>
        <rFont val="Times New Roman"/>
        <family val="1"/>
      </rPr>
      <t xml:space="preserve">CTAGAACTTCTCGCCAATACCG</t>
    </r>
  </si>
  <si>
    <t xml:space="preserve">sll0680 F</t>
  </si>
  <si>
    <r>
      <rPr>
        <sz val="12"/>
        <rFont val="Times New Roman"/>
        <family val="1"/>
      </rPr>
      <t xml:space="preserve">GGAATTC </t>
    </r>
    <r>
      <rPr>
        <u val="single"/>
        <sz val="12"/>
        <rFont val="Times New Roman"/>
        <family val="1"/>
      </rPr>
      <t xml:space="preserve">CATATG ACTACTTTCAAGCAGATTAA</t>
    </r>
  </si>
  <si>
    <t xml:space="preserve">sll0680 R</t>
  </si>
  <si>
    <r>
      <rPr>
        <sz val="12"/>
        <rFont val="Times New Roman"/>
        <family val="1"/>
      </rPr>
      <t xml:space="preserve">CCG </t>
    </r>
    <r>
      <rPr>
        <u val="single"/>
        <sz val="12"/>
        <rFont val="Times New Roman"/>
        <family val="1"/>
      </rPr>
      <t xml:space="preserve">CTCGAG </t>
    </r>
    <r>
      <rPr>
        <sz val="12"/>
        <color rgb="FF333333"/>
        <rFont val="Times New Roman"/>
        <family val="1"/>
      </rPr>
      <t xml:space="preserve">CTATTTCAAGGTAATGGTGT</t>
    </r>
  </si>
  <si>
    <t xml:space="preserve">slr0473 F</t>
  </si>
  <si>
    <r>
      <rPr>
        <sz val="12"/>
        <rFont val="Times New Roman"/>
        <family val="1"/>
      </rPr>
      <t xml:space="preserve">GGAATTC </t>
    </r>
    <r>
      <rPr>
        <u val="single"/>
        <sz val="12"/>
        <rFont val="Times New Roman"/>
        <family val="1"/>
      </rPr>
      <t xml:space="preserve">CATATG </t>
    </r>
    <r>
      <rPr>
        <sz val="12"/>
        <color rgb="FF333333"/>
        <rFont val="Times New Roman"/>
        <family val="1"/>
      </rPr>
      <t xml:space="preserve">GCCACCACCGTACAACT</t>
    </r>
  </si>
  <si>
    <t xml:space="preserve">slr0473 R</t>
  </si>
  <si>
    <r>
      <rPr>
        <sz val="12"/>
        <rFont val="Times New Roman"/>
        <family val="1"/>
      </rPr>
      <t xml:space="preserve">CCG </t>
    </r>
    <r>
      <rPr>
        <u val="single"/>
        <sz val="12"/>
        <rFont val="Times New Roman"/>
        <family val="1"/>
      </rPr>
      <t xml:space="preserve">CTCGAG </t>
    </r>
    <r>
      <rPr>
        <sz val="12"/>
        <color rgb="FF333333"/>
        <rFont val="Times New Roman"/>
        <family val="1"/>
      </rPr>
      <t xml:space="preserve">TTAGTTGCCAATGGGGATGGAG</t>
    </r>
  </si>
  <si>
    <t xml:space="preserve">slr1805 F</t>
  </si>
  <si>
    <t xml:space="preserve">GGAATTC CATATG GTGCCCCGTCGCCCA</t>
  </si>
  <si>
    <t xml:space="preserve">slr1805 R</t>
  </si>
  <si>
    <t xml:space="preserve">CCG CTCGAG CTAAACAGCTAACGGGAGGGTA</t>
  </si>
  <si>
    <t xml:space="preserve">slr1192 F</t>
  </si>
  <si>
    <t xml:space="preserve">GGAATTC CATATG ATTAAAGCCTACGCTGCC</t>
  </si>
  <si>
    <t xml:space="preserve">slr1192 R</t>
  </si>
  <si>
    <t xml:space="preserve">CCG CTCGAG CTAATTTTTACTATGGCTGAGCACT</t>
  </si>
  <si>
    <t xml:space="preserve">slr0420RT-F</t>
  </si>
  <si>
    <t xml:space="preserve">ACAATCCAGTGGTCTGGTGA</t>
  </si>
  <si>
    <t xml:space="preserve">slr0420RT-R</t>
  </si>
  <si>
    <t xml:space="preserve">GCCGTTAGAACCGATAGAGC</t>
  </si>
  <si>
    <t xml:space="preserve">sll1773RT-F</t>
  </si>
  <si>
    <t xml:space="preserve">TTATCCGAGGCAATCTGACA</t>
  </si>
  <si>
    <t xml:space="preserve">sll1773RT-R</t>
  </si>
  <si>
    <t xml:space="preserve">TAGAAATTCCGTTGCTTCCC</t>
  </si>
  <si>
    <t xml:space="preserve">slr0431RT-F</t>
  </si>
  <si>
    <t xml:space="preserve">ACGGAGGCTCAGCTAACAGT</t>
  </si>
  <si>
    <t xml:space="preserve">slr0431RT-R</t>
  </si>
  <si>
    <t xml:space="preserve">ACCAGACGGTTACTCCGTTC</t>
  </si>
  <si>
    <t xml:space="preserve">slr1227RT-F</t>
  </si>
  <si>
    <t xml:space="preserve">GGAAGCCCAAGTAGGTCAAA</t>
  </si>
  <si>
    <t xml:space="preserve">slr1227RT-R</t>
  </si>
  <si>
    <t xml:space="preserve">GTAGGAAGTGCGGAATGGAT</t>
  </si>
  <si>
    <t xml:space="preserve">sll1869RT-F</t>
  </si>
  <si>
    <t xml:space="preserve">AAATTGGCTATCGGGAACAG</t>
  </si>
  <si>
    <t xml:space="preserve">sll1869RT-R</t>
  </si>
  <si>
    <t xml:space="preserve">GCTTGCTCTTGGGAAATCAT</t>
  </si>
  <si>
    <t xml:space="preserve">sll0385RT-F</t>
  </si>
  <si>
    <t xml:space="preserve">GCAGTTCCAGCAAACGTTAC</t>
  </si>
  <si>
    <t xml:space="preserve">sll0385RT-R</t>
  </si>
  <si>
    <t xml:space="preserve">CAATGATTATGACCCGGTTG</t>
  </si>
  <si>
    <t xml:space="preserve">slr0844RT-F</t>
  </si>
  <si>
    <t xml:space="preserve">TGACGACCTTTACGACAAGC</t>
  </si>
  <si>
    <t xml:space="preserve">slr0844RT-R</t>
  </si>
  <si>
    <t xml:space="preserve">GCTCCGTCAATGACCTTGTA</t>
  </si>
  <si>
    <t xml:space="preserve">sll1699RT-F</t>
  </si>
  <si>
    <t xml:space="preserve">CCATTGTGGAAAGCACTGAC</t>
  </si>
  <si>
    <t xml:space="preserve">sll1699RT-R</t>
  </si>
  <si>
    <t xml:space="preserve">AAAGGATTCTGGTGGCACTC</t>
  </si>
  <si>
    <t xml:space="preserve">sll1491RT-F</t>
  </si>
  <si>
    <t xml:space="preserve">TTTAGCCATTAGTGCCGATG</t>
  </si>
  <si>
    <t xml:space="preserve">sll1491RT-R</t>
  </si>
  <si>
    <t xml:space="preserve">CACTGACCTTATCCGTGTGG</t>
  </si>
  <si>
    <t xml:space="preserve">sll1598RT-F</t>
  </si>
  <si>
    <t xml:space="preserve">GACATGGTCCAGAATGTTGC</t>
  </si>
  <si>
    <t xml:space="preserve">sll1598RT-R</t>
  </si>
  <si>
    <t xml:space="preserve">GACAATGTCACTGGGAGTCG</t>
  </si>
  <si>
    <t xml:space="preserve">sll0992RT-F</t>
  </si>
  <si>
    <t xml:space="preserve">AAGCTTGGGATACCTGTGCT</t>
  </si>
  <si>
    <t xml:space="preserve">sll0992RT-R</t>
  </si>
  <si>
    <t xml:space="preserve">CAATTGGGTAGGGAGGAATG</t>
  </si>
  <si>
    <t xml:space="preserve">ssl2667RT-F</t>
  </si>
  <si>
    <t xml:space="preserve">GCGGCAATGTGGAAGTAGTA</t>
  </si>
  <si>
    <t xml:space="preserve">ssl2667RT-R</t>
  </si>
  <si>
    <t xml:space="preserve">ACTGGGACAGGATCCACAAG</t>
  </si>
  <si>
    <t xml:space="preserve">slr0447RT-F</t>
  </si>
  <si>
    <t xml:space="preserve">TGCTGTATGGATCAGCAACC</t>
  </si>
  <si>
    <t xml:space="preserve">slr0447RT-R</t>
  </si>
  <si>
    <t xml:space="preserve">ACTCAGTCGGTTCAGCAGTG</t>
  </si>
  <si>
    <t xml:space="preserve">ssr2061RT-F</t>
  </si>
  <si>
    <t xml:space="preserve">ATGGAGCACTTGCCCTTT</t>
  </si>
  <si>
    <t xml:space="preserve">ssr2061RT-R</t>
  </si>
  <si>
    <t xml:space="preserve">GTCGCCGTCAATGCAATA</t>
  </si>
  <si>
    <t xml:space="preserve">sll0541RT-F</t>
  </si>
  <si>
    <t xml:space="preserve">TTTCACCGTTGTATTTCCCA</t>
  </si>
  <si>
    <t xml:space="preserve">sll0541RT-R</t>
  </si>
  <si>
    <t xml:space="preserve">GTAAGCCGACCCACTCAAAT</t>
  </si>
  <si>
    <t xml:space="preserve">sll0482RT-F</t>
  </si>
  <si>
    <t xml:space="preserve">GGAAGCTCACATTTCCGAAT</t>
  </si>
  <si>
    <t xml:space="preserve">sll0482RT-R</t>
  </si>
  <si>
    <t xml:space="preserve">GGGTCACCGGTATTATCCAG</t>
  </si>
  <si>
    <t xml:space="preserve">sll1087RT-F</t>
  </si>
  <si>
    <t xml:space="preserve">CCTGGCTGTTCTGCTAGCTT</t>
  </si>
  <si>
    <t xml:space="preserve">sll1087RT-R</t>
  </si>
  <si>
    <t xml:space="preserve">TGGTCAAACCGAGTAAATGC</t>
  </si>
  <si>
    <t xml:space="preserve">slr1856RT-F</t>
  </si>
  <si>
    <t xml:space="preserve">TTAGTAGGGCTTTCGGAGGA</t>
  </si>
  <si>
    <t xml:space="preserve">slr1856RT-R</t>
  </si>
  <si>
    <t xml:space="preserve">AATGCCTCTTTGCCTTCG</t>
  </si>
  <si>
    <t xml:space="preserve">slr1019RT-F</t>
  </si>
  <si>
    <t xml:space="preserve">CAAGGACAACTGGTGCAAAC</t>
  </si>
  <si>
    <t xml:space="preserve">slr1019RT-R</t>
  </si>
  <si>
    <t xml:space="preserve">AAGCAAGGCCAAATCTTCAC</t>
  </si>
  <si>
    <t xml:space="preserve">slr1200RT-F</t>
  </si>
  <si>
    <t xml:space="preserve">CTTCATGGTGGTGGTGGTAG</t>
  </si>
  <si>
    <t xml:space="preserve">slr1200RT-R</t>
  </si>
  <si>
    <t xml:space="preserve">ACGAATCAGGGTGCCACTA</t>
  </si>
  <si>
    <t xml:space="preserve">sll0680RT-F</t>
  </si>
  <si>
    <t xml:space="preserve">TCCCGAATTTAAGGAAACCA</t>
  </si>
  <si>
    <t xml:space="preserve">sll0680RT-R</t>
  </si>
  <si>
    <t xml:space="preserve">CAGCGGTTACACCTTCGTT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2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sz val="12"/>
      <name val="宋体"/>
      <family val="0"/>
      <charset val="134"/>
    </font>
    <font>
      <sz val="12"/>
      <color rgb="FF000000"/>
      <name val="Times New Roman"/>
      <family val="1"/>
    </font>
    <font>
      <sz val="11"/>
      <color rgb="FF000000"/>
      <name val="宋体"/>
      <family val="0"/>
      <charset val="134"/>
    </font>
    <font>
      <b val="true"/>
      <sz val="12"/>
      <color rgb="FF000000"/>
      <name val="宋体"/>
      <family val="0"/>
      <charset val="134"/>
    </font>
    <font>
      <sz val="12"/>
      <color rgb="FF000000"/>
      <name val="宋体"/>
      <family val="0"/>
      <charset val="134"/>
    </font>
    <font>
      <b val="true"/>
      <i val="true"/>
      <u val="single"/>
      <sz val="12"/>
      <color rgb="FF000000"/>
      <name val="Times New Roman"/>
      <family val="1"/>
    </font>
    <font>
      <sz val="12"/>
      <color rgb="FF000000"/>
      <name val="Calibri"/>
      <family val="2"/>
    </font>
    <font>
      <i val="true"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2"/>
      <name val="Times New Roman"/>
      <family val="1"/>
    </font>
    <font>
      <vertAlign val="subscript"/>
      <sz val="12"/>
      <name val="Times New Roman"/>
      <family val="1"/>
    </font>
    <font>
      <vertAlign val="superscript"/>
      <sz val="12"/>
      <name val="Times New Roman"/>
      <family val="1"/>
    </font>
    <font>
      <i val="true"/>
      <sz val="12"/>
      <name val="Times New Roman"/>
      <family val="1"/>
    </font>
    <font>
      <i val="true"/>
      <vertAlign val="subscript"/>
      <sz val="12"/>
      <color rgb="FF000000"/>
      <name val="Times New Roman"/>
      <family val="1"/>
    </font>
    <font>
      <u val="single"/>
      <sz val="12"/>
      <name val="Times New Roman"/>
      <family val="1"/>
    </font>
    <font>
      <sz val="12"/>
      <color rgb="FF333333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4" fillId="0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4" fillId="0" borderId="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14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kegg.jp/dbget-bin/www_bget?ko:K01286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4" activeCellId="0" sqref="K4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27.99"/>
    <col collapsed="false" customWidth="true" hidden="false" outlineLevel="0" max="8" min="8" style="0" width="42.83"/>
  </cols>
  <sheetData>
    <row r="1" customFormat="false" ht="25" hidden="false" customHeight="true" outlineLevel="0" collapsed="false">
      <c r="A1" s="2" t="s">
        <v>0</v>
      </c>
    </row>
    <row r="2" s="5" customFormat="true" ht="45" hidden="false" customHeight="fals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3" t="s">
        <v>8</v>
      </c>
    </row>
    <row r="3" customFormat="false" ht="30" hidden="false" customHeight="false" outlineLevel="0" collapsed="false">
      <c r="A3" s="6" t="s">
        <v>9</v>
      </c>
      <c r="B3" s="7" t="s">
        <v>10</v>
      </c>
      <c r="C3" s="8" t="n">
        <v>1.152</v>
      </c>
      <c r="D3" s="8" t="n">
        <v>1.695</v>
      </c>
      <c r="E3" s="8" t="n">
        <v>1.4235</v>
      </c>
      <c r="F3" s="8" t="n">
        <v>0.383958982184295</v>
      </c>
      <c r="G3" s="8" t="n">
        <v>3.7</v>
      </c>
      <c r="H3" s="6" t="s">
        <v>11</v>
      </c>
    </row>
    <row r="4" customFormat="false" ht="30" hidden="false" customHeight="false" outlineLevel="0" collapsed="false">
      <c r="A4" s="6" t="s">
        <v>12</v>
      </c>
      <c r="B4" s="7" t="s">
        <v>13</v>
      </c>
      <c r="C4" s="8" t="n">
        <v>1.216</v>
      </c>
      <c r="D4" s="8" t="n">
        <v>1.235</v>
      </c>
      <c r="E4" s="8" t="n">
        <v>1.2255</v>
      </c>
      <c r="F4" s="8" t="n">
        <f aca="false">STDEV(C4:D4)</f>
        <v>0.0134350288425445</v>
      </c>
      <c r="G4" s="8" t="n">
        <v>42.6</v>
      </c>
      <c r="H4" s="6" t="s">
        <v>14</v>
      </c>
    </row>
    <row r="5" customFormat="false" ht="15" hidden="false" customHeight="false" outlineLevel="0" collapsed="false">
      <c r="A5" s="6"/>
      <c r="B5" s="7" t="s">
        <v>15</v>
      </c>
      <c r="C5" s="8" t="n">
        <v>1.242</v>
      </c>
      <c r="D5" s="8" t="n">
        <v>1.284</v>
      </c>
      <c r="E5" s="8" t="n">
        <v>1.263</v>
      </c>
      <c r="F5" s="8" t="n">
        <f aca="false">STDEV(C5:D5)</f>
        <v>0.029698484809835</v>
      </c>
      <c r="G5" s="8" t="n">
        <v>25.3</v>
      </c>
      <c r="H5" s="6" t="s">
        <v>16</v>
      </c>
    </row>
    <row r="6" customFormat="false" ht="30" hidden="false" customHeight="false" outlineLevel="0" collapsed="false">
      <c r="A6" s="6"/>
      <c r="B6" s="7" t="s">
        <v>17</v>
      </c>
      <c r="C6" s="8" t="n">
        <v>1.363</v>
      </c>
      <c r="D6" s="8" t="n">
        <v>1.34</v>
      </c>
      <c r="E6" s="8" t="n">
        <v>1.3515</v>
      </c>
      <c r="F6" s="8" t="n">
        <f aca="false">STDEV(C6:D6)</f>
        <v>0.0162634559672905</v>
      </c>
      <c r="G6" s="8" t="n">
        <v>10.6</v>
      </c>
      <c r="H6" s="6" t="s">
        <v>18</v>
      </c>
    </row>
    <row r="7" customFormat="false" ht="15" hidden="false" customHeight="false" outlineLevel="0" collapsed="false">
      <c r="A7" s="6"/>
      <c r="B7" s="7" t="s">
        <v>19</v>
      </c>
      <c r="C7" s="8" t="n">
        <v>1.223</v>
      </c>
      <c r="D7" s="8" t="n">
        <v>1.284</v>
      </c>
      <c r="E7" s="8" t="n">
        <v>1.2535</v>
      </c>
      <c r="F7" s="8" t="n">
        <f aca="false">STDEV(C7:D7)</f>
        <v>0.0431335136523794</v>
      </c>
      <c r="G7" s="8" t="n">
        <v>21.2</v>
      </c>
      <c r="H7" s="6" t="s">
        <v>20</v>
      </c>
    </row>
    <row r="8" customFormat="false" ht="15" hidden="false" customHeight="false" outlineLevel="0" collapsed="false">
      <c r="A8" s="6"/>
      <c r="B8" s="7" t="s">
        <v>21</v>
      </c>
      <c r="C8" s="8" t="n">
        <v>1.163</v>
      </c>
      <c r="D8" s="8" t="n">
        <v>1.248</v>
      </c>
      <c r="E8" s="8" t="n">
        <v>1.2055</v>
      </c>
      <c r="F8" s="8" t="n">
        <f aca="false">STDEV(C8:D8)</f>
        <v>0.0601040764008565</v>
      </c>
      <c r="G8" s="8" t="n">
        <v>26.2</v>
      </c>
      <c r="H8" s="6" t="s">
        <v>22</v>
      </c>
    </row>
    <row r="9" customFormat="false" ht="15" hidden="false" customHeight="false" outlineLevel="0" collapsed="false">
      <c r="A9" s="6"/>
      <c r="B9" s="7" t="s">
        <v>23</v>
      </c>
      <c r="C9" s="8" t="n">
        <v>1.202</v>
      </c>
      <c r="D9" s="8" t="n">
        <v>1.24</v>
      </c>
      <c r="E9" s="8" t="n">
        <v>1.221</v>
      </c>
      <c r="F9" s="8" t="n">
        <f aca="false">STDEV(C9:D9)</f>
        <v>0.0268700576850888</v>
      </c>
      <c r="G9" s="8" t="n">
        <v>53.8</v>
      </c>
      <c r="H9" s="6" t="s">
        <v>24</v>
      </c>
    </row>
    <row r="10" customFormat="false" ht="30" hidden="false" customHeight="false" outlineLevel="0" collapsed="false">
      <c r="A10" s="6"/>
      <c r="B10" s="7" t="s">
        <v>25</v>
      </c>
      <c r="C10" s="8" t="n">
        <v>1.249</v>
      </c>
      <c r="D10" s="8" t="n">
        <v>1.269</v>
      </c>
      <c r="E10" s="8" t="n">
        <v>1.259</v>
      </c>
      <c r="F10" s="8" t="n">
        <f aca="false">STDEV(C10:D10)</f>
        <v>0.0141421356237308</v>
      </c>
      <c r="G10" s="8" t="n">
        <v>54.8</v>
      </c>
      <c r="H10" s="6" t="s">
        <v>26</v>
      </c>
    </row>
    <row r="11" customFormat="false" ht="30" hidden="false" customHeight="false" outlineLevel="0" collapsed="false">
      <c r="A11" s="6"/>
      <c r="B11" s="7" t="s">
        <v>27</v>
      </c>
      <c r="C11" s="8" t="n">
        <v>1.244</v>
      </c>
      <c r="D11" s="8" t="n">
        <v>1.157</v>
      </c>
      <c r="E11" s="8" t="n">
        <v>1.2005</v>
      </c>
      <c r="F11" s="8" t="n">
        <f aca="false">STDEV(C11:D11)</f>
        <v>0.0615182899632296</v>
      </c>
      <c r="G11" s="8" t="n">
        <v>5.1</v>
      </c>
      <c r="H11" s="6" t="s">
        <v>28</v>
      </c>
    </row>
    <row r="12" customFormat="false" ht="15" hidden="false" customHeight="false" outlineLevel="0" collapsed="false">
      <c r="A12" s="6"/>
      <c r="B12" s="7" t="s">
        <v>29</v>
      </c>
      <c r="C12" s="8" t="n">
        <v>1.474</v>
      </c>
      <c r="D12" s="8" t="n">
        <v>1.216</v>
      </c>
      <c r="E12" s="8" t="n">
        <v>1.345</v>
      </c>
      <c r="F12" s="8" t="n">
        <f aca="false">STDEV(C12:D12)</f>
        <v>0.182433549546129</v>
      </c>
      <c r="G12" s="8" t="n">
        <v>47.2</v>
      </c>
      <c r="H12" s="6" t="s">
        <v>30</v>
      </c>
    </row>
    <row r="13" customFormat="false" ht="15" hidden="false" customHeight="false" outlineLevel="0" collapsed="false">
      <c r="A13" s="6"/>
      <c r="B13" s="7" t="s">
        <v>31</v>
      </c>
      <c r="C13" s="8" t="n">
        <v>1.363</v>
      </c>
      <c r="D13" s="8" t="n">
        <v>1.312</v>
      </c>
      <c r="E13" s="8" t="n">
        <v>1.3375</v>
      </c>
      <c r="F13" s="8" t="n">
        <f aca="false">STDEV(C13:D13)</f>
        <v>0.0360624458405139</v>
      </c>
      <c r="G13" s="8" t="n">
        <v>4.4</v>
      </c>
      <c r="H13" s="6" t="s">
        <v>32</v>
      </c>
    </row>
    <row r="14" customFormat="false" ht="30" hidden="false" customHeight="false" outlineLevel="0" collapsed="false">
      <c r="A14" s="6"/>
      <c r="B14" s="7" t="s">
        <v>33</v>
      </c>
      <c r="C14" s="8" t="n">
        <v>1.225</v>
      </c>
      <c r="D14" s="8" t="n">
        <v>1.249</v>
      </c>
      <c r="E14" s="8" t="n">
        <f aca="false">AVERAGE(C14:D14)</f>
        <v>1.237</v>
      </c>
      <c r="F14" s="8" t="n">
        <f aca="false">STDEV(C14:D14)</f>
        <v>0.0169705627484772</v>
      </c>
      <c r="G14" s="8" t="n">
        <v>11.2</v>
      </c>
      <c r="H14" s="6" t="s">
        <v>34</v>
      </c>
    </row>
    <row r="15" customFormat="false" ht="30" hidden="false" customHeight="false" outlineLevel="0" collapsed="false">
      <c r="A15" s="6" t="s">
        <v>35</v>
      </c>
      <c r="B15" s="7" t="s">
        <v>36</v>
      </c>
      <c r="C15" s="8" t="n">
        <v>1.207</v>
      </c>
      <c r="D15" s="8" t="n">
        <v>1.23</v>
      </c>
      <c r="E15" s="8" t="n">
        <v>1.2185</v>
      </c>
      <c r="F15" s="8" t="n">
        <f aca="false">STDEV(C15:D15)</f>
        <v>0.0162634559672905</v>
      </c>
      <c r="G15" s="8" t="n">
        <v>20.2</v>
      </c>
      <c r="H15" s="6" t="s">
        <v>37</v>
      </c>
    </row>
    <row r="16" customFormat="false" ht="15" hidden="false" customHeight="false" outlineLevel="0" collapsed="false">
      <c r="A16" s="6"/>
      <c r="B16" s="7" t="s">
        <v>38</v>
      </c>
      <c r="C16" s="8" t="n">
        <v>1.236</v>
      </c>
      <c r="D16" s="8" t="n">
        <v>1.268</v>
      </c>
      <c r="E16" s="8" t="n">
        <v>1.252</v>
      </c>
      <c r="F16" s="8" t="n">
        <f aca="false">STDEV(C16:D16)</f>
        <v>0.0226274169979695</v>
      </c>
      <c r="G16" s="8" t="n">
        <v>20.7</v>
      </c>
      <c r="H16" s="6" t="s">
        <v>39</v>
      </c>
    </row>
    <row r="17" customFormat="false" ht="15" hidden="false" customHeight="false" outlineLevel="0" collapsed="false">
      <c r="A17" s="6"/>
      <c r="B17" s="7" t="s">
        <v>40</v>
      </c>
      <c r="C17" s="8" t="n">
        <v>1.251</v>
      </c>
      <c r="D17" s="8" t="n">
        <v>1.225</v>
      </c>
      <c r="E17" s="8" t="n">
        <v>1.238</v>
      </c>
      <c r="F17" s="8" t="n">
        <f aca="false">STDEV(C17:D17)</f>
        <v>0.0183847763108501</v>
      </c>
      <c r="G17" s="8" t="n">
        <v>18.5</v>
      </c>
      <c r="H17" s="6" t="s">
        <v>41</v>
      </c>
    </row>
    <row r="18" customFormat="false" ht="15" hidden="false" customHeight="false" outlineLevel="0" collapsed="false">
      <c r="A18" s="6"/>
      <c r="B18" s="7" t="s">
        <v>42</v>
      </c>
      <c r="C18" s="8" t="n">
        <v>1.329</v>
      </c>
      <c r="D18" s="8" t="n">
        <v>1.412</v>
      </c>
      <c r="E18" s="8" t="n">
        <v>1.3705</v>
      </c>
      <c r="F18" s="8" t="n">
        <f aca="false">STDEV(C18:D18)</f>
        <v>0.0586898628384834</v>
      </c>
      <c r="G18" s="8" t="n">
        <v>11.3</v>
      </c>
      <c r="H18" s="6" t="s">
        <v>43</v>
      </c>
    </row>
    <row r="19" customFormat="false" ht="30" hidden="false" customHeight="false" outlineLevel="0" collapsed="false">
      <c r="A19" s="6"/>
      <c r="B19" s="7" t="s">
        <v>44</v>
      </c>
      <c r="C19" s="8" t="n">
        <v>1.257</v>
      </c>
      <c r="D19" s="8" t="n">
        <v>1.307</v>
      </c>
      <c r="E19" s="8" t="n">
        <v>1.282</v>
      </c>
      <c r="F19" s="8" t="n">
        <f aca="false">STDEV(C19:D19)</f>
        <v>0.0353553390593274</v>
      </c>
      <c r="G19" s="8" t="n">
        <v>42.5</v>
      </c>
      <c r="H19" s="6" t="s">
        <v>45</v>
      </c>
    </row>
    <row r="20" customFormat="false" ht="15" hidden="false" customHeight="false" outlineLevel="0" collapsed="false">
      <c r="A20" s="6"/>
      <c r="B20" s="7" t="s">
        <v>46</v>
      </c>
      <c r="C20" s="8" t="n">
        <v>1.205</v>
      </c>
      <c r="D20" s="8" t="n">
        <v>1.224</v>
      </c>
      <c r="E20" s="8" t="n">
        <v>1.2145</v>
      </c>
      <c r="F20" s="8" t="n">
        <f aca="false">STDEV(C20:D20)</f>
        <v>0.0134350288425443</v>
      </c>
      <c r="G20" s="8" t="n">
        <v>41.2</v>
      </c>
      <c r="H20" s="6" t="s">
        <v>47</v>
      </c>
    </row>
    <row r="21" customFormat="false" ht="15" hidden="false" customHeight="false" outlineLevel="0" collapsed="false">
      <c r="A21" s="6" t="s">
        <v>48</v>
      </c>
      <c r="B21" s="7" t="s">
        <v>19</v>
      </c>
      <c r="C21" s="8" t="n">
        <v>1.223</v>
      </c>
      <c r="D21" s="8" t="n">
        <v>1.284</v>
      </c>
      <c r="E21" s="8" t="n">
        <v>1.2535</v>
      </c>
      <c r="F21" s="8" t="n">
        <f aca="false">STDEV(C21:D21)</f>
        <v>0.0431335136523794</v>
      </c>
      <c r="G21" s="8" t="n">
        <v>21.2</v>
      </c>
      <c r="H21" s="6" t="s">
        <v>20</v>
      </c>
    </row>
    <row r="22" customFormat="false" ht="15" hidden="false" customHeight="false" outlineLevel="0" collapsed="false">
      <c r="A22" s="6"/>
      <c r="B22" s="7" t="s">
        <v>21</v>
      </c>
      <c r="C22" s="8" t="n">
        <v>1.163</v>
      </c>
      <c r="D22" s="8" t="n">
        <v>1.248</v>
      </c>
      <c r="E22" s="8" t="n">
        <v>1.2055</v>
      </c>
      <c r="F22" s="8" t="n">
        <f aca="false">STDEV(C22:D22)</f>
        <v>0.0601040764008565</v>
      </c>
      <c r="G22" s="8" t="n">
        <v>26.2</v>
      </c>
      <c r="H22" s="6" t="s">
        <v>22</v>
      </c>
    </row>
    <row r="23" customFormat="false" ht="15" hidden="false" customHeight="false" outlineLevel="0" collapsed="false">
      <c r="A23" s="6"/>
      <c r="B23" s="7" t="s">
        <v>23</v>
      </c>
      <c r="C23" s="8" t="n">
        <v>1.202</v>
      </c>
      <c r="D23" s="8" t="n">
        <v>1.24</v>
      </c>
      <c r="E23" s="8" t="n">
        <v>1.221</v>
      </c>
      <c r="F23" s="8" t="n">
        <f aca="false">STDEV(C23:D23)</f>
        <v>0.0268700576850888</v>
      </c>
      <c r="G23" s="8" t="n">
        <v>53.8</v>
      </c>
      <c r="H23" s="6" t="s">
        <v>24</v>
      </c>
    </row>
    <row r="24" customFormat="false" ht="15" hidden="false" customHeight="false" outlineLevel="0" collapsed="false">
      <c r="A24" s="6"/>
      <c r="B24" s="7" t="s">
        <v>49</v>
      </c>
      <c r="C24" s="8" t="n">
        <v>1.079</v>
      </c>
      <c r="D24" s="8" t="n">
        <v>1.392</v>
      </c>
      <c r="E24" s="8" t="n">
        <v>1.2355</v>
      </c>
      <c r="F24" s="8" t="n">
        <f aca="false">STDEV(C24:D24)</f>
        <v>0.221324422511389</v>
      </c>
      <c r="G24" s="8" t="n">
        <v>4.8</v>
      </c>
      <c r="H24" s="6" t="s">
        <v>50</v>
      </c>
    </row>
    <row r="25" customFormat="false" ht="30" hidden="false" customHeight="false" outlineLevel="0" collapsed="false">
      <c r="A25" s="6"/>
      <c r="B25" s="7" t="s">
        <v>51</v>
      </c>
      <c r="C25" s="8" t="n">
        <v>1.367</v>
      </c>
      <c r="D25" s="8" t="n">
        <v>1.105</v>
      </c>
      <c r="E25" s="8" t="n">
        <v>1.236</v>
      </c>
      <c r="F25" s="8" t="n">
        <f aca="false">STDEV(C25:D25)</f>
        <v>0.185261976670875</v>
      </c>
      <c r="G25" s="8" t="n">
        <v>8.2</v>
      </c>
      <c r="H25" s="6" t="s">
        <v>52</v>
      </c>
    </row>
    <row r="26" customFormat="false" ht="15" hidden="false" customHeight="false" outlineLevel="0" collapsed="false">
      <c r="A26" s="6"/>
      <c r="B26" s="7" t="s">
        <v>53</v>
      </c>
      <c r="C26" s="8" t="n">
        <v>1.288</v>
      </c>
      <c r="D26" s="8" t="n">
        <v>1.225</v>
      </c>
      <c r="E26" s="8" t="n">
        <v>1.2565</v>
      </c>
      <c r="F26" s="8" t="n">
        <f aca="false">STDEV(C26:D26)</f>
        <v>0.0445477272147525</v>
      </c>
      <c r="G26" s="8" t="n">
        <v>39.2</v>
      </c>
      <c r="H26" s="6" t="s">
        <v>54</v>
      </c>
    </row>
    <row r="27" customFormat="false" ht="30" hidden="false" customHeight="false" outlineLevel="0" collapsed="false">
      <c r="A27" s="6"/>
      <c r="B27" s="7" t="s">
        <v>55</v>
      </c>
      <c r="C27" s="8" t="n">
        <v>1.206</v>
      </c>
      <c r="D27" s="8" t="n">
        <v>1.222</v>
      </c>
      <c r="E27" s="8" t="n">
        <v>1.214</v>
      </c>
      <c r="F27" s="8" t="n">
        <f aca="false">STDEV(C27:D27)</f>
        <v>0.0113137084989848</v>
      </c>
      <c r="G27" s="8" t="n">
        <v>14.2</v>
      </c>
      <c r="H27" s="6" t="s">
        <v>56</v>
      </c>
    </row>
    <row r="28" customFormat="false" ht="30" hidden="false" customHeight="false" outlineLevel="0" collapsed="false">
      <c r="A28" s="6"/>
      <c r="B28" s="7" t="s">
        <v>57</v>
      </c>
      <c r="C28" s="8" t="n">
        <v>1.252</v>
      </c>
      <c r="D28" s="8" t="n">
        <v>1.165</v>
      </c>
      <c r="E28" s="8" t="n">
        <v>1.2085</v>
      </c>
      <c r="F28" s="8" t="n">
        <f aca="false">STDEV(C28:D28)</f>
        <v>0.0615182899632296</v>
      </c>
      <c r="G28" s="8" t="n">
        <v>16.9</v>
      </c>
      <c r="H28" s="6" t="s">
        <v>58</v>
      </c>
    </row>
    <row r="29" customFormat="false" ht="15" hidden="false" customHeight="false" outlineLevel="0" collapsed="false">
      <c r="A29" s="6"/>
      <c r="B29" s="7" t="s">
        <v>29</v>
      </c>
      <c r="C29" s="8" t="n">
        <v>1.474</v>
      </c>
      <c r="D29" s="8" t="n">
        <v>1.216</v>
      </c>
      <c r="E29" s="8" t="n">
        <v>1.345</v>
      </c>
      <c r="F29" s="8" t="n">
        <f aca="false">STDEV(C29:D29)</f>
        <v>0.182433549546129</v>
      </c>
      <c r="G29" s="8" t="n">
        <v>47.2</v>
      </c>
      <c r="H29" s="6" t="s">
        <v>30</v>
      </c>
    </row>
    <row r="30" customFormat="false" ht="15" hidden="false" customHeight="false" outlineLevel="0" collapsed="false">
      <c r="A30" s="6" t="s">
        <v>59</v>
      </c>
      <c r="B30" s="7" t="s">
        <v>60</v>
      </c>
      <c r="C30" s="8" t="n">
        <v>1.14</v>
      </c>
      <c r="D30" s="8" t="n">
        <v>1.326</v>
      </c>
      <c r="E30" s="8" t="n">
        <v>1.233</v>
      </c>
      <c r="F30" s="8" t="n">
        <f aca="false">STDEV(C30:D30)</f>
        <v>0.131521861300698</v>
      </c>
      <c r="G30" s="8" t="n">
        <v>7.8</v>
      </c>
      <c r="H30" s="6" t="s">
        <v>61</v>
      </c>
    </row>
    <row r="31" customFormat="false" ht="15" hidden="false" customHeight="false" outlineLevel="0" collapsed="false">
      <c r="A31" s="6"/>
      <c r="B31" s="7" t="s">
        <v>40</v>
      </c>
      <c r="C31" s="8" t="n">
        <v>1.251</v>
      </c>
      <c r="D31" s="8" t="n">
        <v>1.225</v>
      </c>
      <c r="E31" s="8" t="n">
        <v>1.238</v>
      </c>
      <c r="F31" s="8" t="n">
        <f aca="false">STDEV(C31:D31)</f>
        <v>0.0183847763108501</v>
      </c>
      <c r="G31" s="8" t="n">
        <v>18.5</v>
      </c>
      <c r="H31" s="6" t="s">
        <v>41</v>
      </c>
    </row>
    <row r="32" customFormat="false" ht="15" hidden="false" customHeight="false" outlineLevel="0" collapsed="false">
      <c r="A32" s="6"/>
      <c r="B32" s="7" t="s">
        <v>46</v>
      </c>
      <c r="C32" s="8" t="n">
        <v>1.205</v>
      </c>
      <c r="D32" s="8" t="n">
        <v>1.224</v>
      </c>
      <c r="E32" s="8" t="n">
        <v>1.2145</v>
      </c>
      <c r="F32" s="8" t="n">
        <f aca="false">STDEV(C32:D32)</f>
        <v>0.0134350288425443</v>
      </c>
      <c r="G32" s="8" t="n">
        <v>41.2</v>
      </c>
      <c r="H32" s="6" t="s">
        <v>47</v>
      </c>
    </row>
    <row r="33" customFormat="false" ht="15" hidden="false" customHeight="false" outlineLevel="0" collapsed="false">
      <c r="A33" s="6"/>
      <c r="B33" s="7" t="s">
        <v>62</v>
      </c>
      <c r="C33" s="8" t="n">
        <v>0.898</v>
      </c>
      <c r="D33" s="8" t="n">
        <v>1.622</v>
      </c>
      <c r="E33" s="8" t="n">
        <v>1.26</v>
      </c>
      <c r="F33" s="8" t="n">
        <f aca="false">STDEV(C33:D33)</f>
        <v>0.511945309579061</v>
      </c>
      <c r="G33" s="8" t="n">
        <v>82.5</v>
      </c>
      <c r="H33" s="6" t="s">
        <v>63</v>
      </c>
    </row>
    <row r="34" customFormat="false" ht="30" hidden="false" customHeight="false" outlineLevel="0" collapsed="false">
      <c r="A34" s="6" t="s">
        <v>64</v>
      </c>
      <c r="B34" s="7" t="s">
        <v>65</v>
      </c>
      <c r="C34" s="8" t="n">
        <v>1.303</v>
      </c>
      <c r="D34" s="8" t="n">
        <v>1.462</v>
      </c>
      <c r="E34" s="8" t="n">
        <v>1.3825</v>
      </c>
      <c r="F34" s="8" t="n">
        <f aca="false">STDEV(C34:D34)</f>
        <v>0.112429978208661</v>
      </c>
      <c r="G34" s="8" t="n">
        <v>22</v>
      </c>
      <c r="H34" s="6" t="s">
        <v>66</v>
      </c>
    </row>
    <row r="35" customFormat="false" ht="30" hidden="false" customHeight="false" outlineLevel="0" collapsed="false">
      <c r="A35" s="6" t="s">
        <v>67</v>
      </c>
      <c r="B35" s="7" t="s">
        <v>68</v>
      </c>
      <c r="C35" s="8" t="n">
        <v>1.41</v>
      </c>
      <c r="D35" s="8" t="n">
        <v>1.286</v>
      </c>
      <c r="E35" s="8" t="n">
        <v>1.348</v>
      </c>
      <c r="F35" s="8" t="n">
        <f aca="false">STDEV(C35:D35)</f>
        <v>0.0876812408671318</v>
      </c>
      <c r="G35" s="8" t="n">
        <v>29.4</v>
      </c>
      <c r="H35" s="6" t="s">
        <v>69</v>
      </c>
    </row>
    <row r="36" customFormat="false" ht="15" hidden="false" customHeight="false" outlineLevel="0" collapsed="false">
      <c r="A36" s="6"/>
      <c r="B36" s="7" t="s">
        <v>70</v>
      </c>
      <c r="C36" s="8" t="n">
        <v>1.19</v>
      </c>
      <c r="D36" s="8" t="n">
        <v>1.252</v>
      </c>
      <c r="E36" s="8" t="n">
        <v>1.221</v>
      </c>
      <c r="F36" s="8" t="n">
        <f aca="false">STDEV(C36:D36)</f>
        <v>0.043840620433566</v>
      </c>
      <c r="G36" s="8" t="n">
        <v>29.1</v>
      </c>
      <c r="H36" s="6" t="s">
        <v>71</v>
      </c>
    </row>
    <row r="37" customFormat="false" ht="30" hidden="false" customHeight="false" outlineLevel="0" collapsed="false">
      <c r="A37" s="6" t="s">
        <v>72</v>
      </c>
      <c r="B37" s="7" t="s">
        <v>73</v>
      </c>
      <c r="C37" s="8" t="n">
        <v>1.425</v>
      </c>
      <c r="D37" s="8" t="n">
        <v>1.112</v>
      </c>
      <c r="E37" s="8" t="n">
        <v>1.2685</v>
      </c>
      <c r="F37" s="8" t="n">
        <f aca="false">STDEV(C37:D37)</f>
        <v>0.221324422511389</v>
      </c>
      <c r="G37" s="8" t="n">
        <v>30.8</v>
      </c>
      <c r="H37" s="6" t="s">
        <v>74</v>
      </c>
    </row>
    <row r="38" customFormat="false" ht="45" hidden="false" customHeight="false" outlineLevel="0" collapsed="false">
      <c r="A38" s="6" t="s">
        <v>75</v>
      </c>
      <c r="B38" s="7" t="s">
        <v>76</v>
      </c>
      <c r="C38" s="8" t="n">
        <v>1.238</v>
      </c>
      <c r="D38" s="8" t="n">
        <v>1.22</v>
      </c>
      <c r="E38" s="8" t="n">
        <v>1.229</v>
      </c>
      <c r="F38" s="8" t="n">
        <f aca="false">STDEV(C38:D38)</f>
        <v>0.0127279220613579</v>
      </c>
      <c r="G38" s="8" t="n">
        <v>13.8</v>
      </c>
      <c r="H38" s="6" t="s">
        <v>77</v>
      </c>
    </row>
    <row r="39" customFormat="false" ht="30" hidden="false" customHeight="false" outlineLevel="0" collapsed="false">
      <c r="A39" s="6" t="s">
        <v>78</v>
      </c>
      <c r="B39" s="7" t="s">
        <v>79</v>
      </c>
      <c r="C39" s="8" t="n">
        <v>1.104</v>
      </c>
      <c r="D39" s="8" t="n">
        <v>1.298</v>
      </c>
      <c r="E39" s="8" t="n">
        <v>1.201</v>
      </c>
      <c r="F39" s="8" t="n">
        <f aca="false">STDEV(C39:D39)</f>
        <v>0.13717871555019</v>
      </c>
      <c r="G39" s="8" t="n">
        <v>32.5</v>
      </c>
      <c r="H39" s="6" t="s">
        <v>80</v>
      </c>
    </row>
    <row r="40" customFormat="false" ht="15" hidden="false" customHeight="false" outlineLevel="0" collapsed="false">
      <c r="A40" s="6" t="s">
        <v>81</v>
      </c>
      <c r="B40" s="7" t="s">
        <v>82</v>
      </c>
      <c r="C40" s="8" t="n">
        <v>1.179</v>
      </c>
      <c r="D40" s="8" t="n">
        <v>1.28</v>
      </c>
      <c r="E40" s="8" t="n">
        <v>1.2295</v>
      </c>
      <c r="F40" s="8" t="n">
        <f aca="false">STDEV(C40:D40)</f>
        <v>0.0714177848998413</v>
      </c>
      <c r="G40" s="8" t="n">
        <v>25.3</v>
      </c>
      <c r="H40" s="6" t="s">
        <v>83</v>
      </c>
    </row>
    <row r="41" customFormat="false" ht="30" hidden="false" customHeight="false" outlineLevel="0" collapsed="false">
      <c r="A41" s="6" t="s">
        <v>84</v>
      </c>
      <c r="B41" s="7" t="s">
        <v>85</v>
      </c>
      <c r="C41" s="8" t="n">
        <v>1.186</v>
      </c>
      <c r="D41" s="8" t="n">
        <v>1.312</v>
      </c>
      <c r="E41" s="8" t="n">
        <v>1.249</v>
      </c>
      <c r="F41" s="8" t="n">
        <f aca="false">STDEV(C41:D41)</f>
        <v>0.0890954544295051</v>
      </c>
      <c r="G41" s="8" t="n">
        <v>24.7</v>
      </c>
      <c r="H41" s="6" t="s">
        <v>86</v>
      </c>
    </row>
    <row r="42" customFormat="false" ht="15" hidden="false" customHeight="false" outlineLevel="0" collapsed="false">
      <c r="A42" s="6" t="s">
        <v>87</v>
      </c>
      <c r="B42" s="7" t="s">
        <v>88</v>
      </c>
      <c r="C42" s="8" t="n">
        <v>1.222</v>
      </c>
      <c r="D42" s="8" t="n">
        <v>1.337</v>
      </c>
      <c r="E42" s="8" t="n">
        <v>1.2795</v>
      </c>
      <c r="F42" s="8" t="n">
        <f aca="false">STDEV(C42:D42)</f>
        <v>0.081317279836453</v>
      </c>
      <c r="G42" s="8" t="n">
        <v>71.9</v>
      </c>
      <c r="H42" s="6" t="s">
        <v>89</v>
      </c>
    </row>
    <row r="43" customFormat="false" ht="30" hidden="false" customHeight="false" outlineLevel="0" collapsed="false">
      <c r="A43" s="6" t="s">
        <v>90</v>
      </c>
      <c r="B43" s="7" t="s">
        <v>91</v>
      </c>
      <c r="C43" s="8" t="n">
        <v>1.358</v>
      </c>
      <c r="D43" s="8" t="n">
        <v>1.152</v>
      </c>
      <c r="E43" s="8" t="n">
        <v>1.255</v>
      </c>
      <c r="F43" s="8" t="n">
        <f aca="false">STDEV(C43:D43)</f>
        <v>0.145663996924429</v>
      </c>
      <c r="G43" s="8" t="n">
        <v>8.7</v>
      </c>
      <c r="H43" s="6" t="s">
        <v>92</v>
      </c>
    </row>
    <row r="44" customFormat="false" ht="15" hidden="false" customHeight="false" outlineLevel="0" collapsed="false">
      <c r="A44" s="6"/>
      <c r="B44" s="7" t="s">
        <v>93</v>
      </c>
      <c r="C44" s="8" t="n">
        <v>1.101</v>
      </c>
      <c r="D44" s="8" t="n">
        <v>1.31</v>
      </c>
      <c r="E44" s="8" t="n">
        <v>1.2055</v>
      </c>
      <c r="F44" s="8" t="n">
        <f aca="false">STDEV(C44:D44)</f>
        <v>0.147785317267989</v>
      </c>
      <c r="G44" s="8" t="n">
        <v>21.8</v>
      </c>
      <c r="H44" s="6" t="s">
        <v>94</v>
      </c>
    </row>
    <row r="45" customFormat="false" ht="15" hidden="false" customHeight="false" outlineLevel="0" collapsed="false">
      <c r="A45" s="6" t="s">
        <v>95</v>
      </c>
      <c r="B45" s="7" t="s">
        <v>96</v>
      </c>
      <c r="C45" s="8" t="n">
        <v>1.353</v>
      </c>
      <c r="D45" s="8" t="n">
        <v>1.212</v>
      </c>
      <c r="E45" s="8" t="n">
        <v>1.2825</v>
      </c>
      <c r="F45" s="8" t="n">
        <f aca="false">STDEV(C45:D45)</f>
        <v>0.0997020561473032</v>
      </c>
      <c r="G45" s="8" t="n">
        <v>23</v>
      </c>
      <c r="H45" s="6" t="s">
        <v>97</v>
      </c>
    </row>
    <row r="46" customFormat="false" ht="15" hidden="false" customHeight="false" outlineLevel="0" collapsed="false">
      <c r="A46" s="6" t="s">
        <v>98</v>
      </c>
      <c r="B46" s="7" t="s">
        <v>99</v>
      </c>
      <c r="C46" s="8" t="n">
        <v>1.259</v>
      </c>
      <c r="D46" s="8" t="n">
        <v>1.213</v>
      </c>
      <c r="E46" s="8" t="n">
        <v>1.236</v>
      </c>
      <c r="F46" s="8" t="n">
        <f aca="false">STDEV(C46:D46)</f>
        <v>0.0325269119345811</v>
      </c>
      <c r="G46" s="8" t="n">
        <v>26.2</v>
      </c>
      <c r="H46" s="6" t="s">
        <v>100</v>
      </c>
    </row>
    <row r="47" customFormat="false" ht="15" hidden="false" customHeight="false" outlineLevel="0" collapsed="false">
      <c r="A47" s="6" t="s">
        <v>101</v>
      </c>
      <c r="B47" s="7" t="s">
        <v>102</v>
      </c>
      <c r="C47" s="8" t="n">
        <v>1.523</v>
      </c>
      <c r="D47" s="8" t="n">
        <v>1.462</v>
      </c>
      <c r="E47" s="8" t="n">
        <v>1.4925</v>
      </c>
      <c r="F47" s="8" t="n">
        <f aca="false">STDEV(C47:D47)</f>
        <v>0.0431335136523794</v>
      </c>
      <c r="G47" s="8" t="n">
        <v>30.2</v>
      </c>
      <c r="H47" s="6" t="s">
        <v>103</v>
      </c>
    </row>
    <row r="48" customFormat="false" ht="30" hidden="false" customHeight="false" outlineLevel="0" collapsed="false">
      <c r="A48" s="6" t="s">
        <v>104</v>
      </c>
      <c r="B48" s="7" t="s">
        <v>105</v>
      </c>
      <c r="C48" s="8" t="n">
        <v>1.101</v>
      </c>
      <c r="D48" s="8" t="n">
        <v>1.373</v>
      </c>
      <c r="E48" s="8" t="n">
        <v>1.237</v>
      </c>
      <c r="F48" s="8" t="n">
        <f aca="false">STDEV(C48:D48)</f>
        <v>0.192333044482741</v>
      </c>
      <c r="G48" s="8" t="n">
        <v>29</v>
      </c>
      <c r="H48" s="6" t="s">
        <v>106</v>
      </c>
    </row>
    <row r="49" customFormat="false" ht="15" hidden="false" customHeight="false" outlineLevel="0" collapsed="false">
      <c r="A49" s="6"/>
      <c r="B49" s="7" t="s">
        <v>107</v>
      </c>
      <c r="C49" s="8" t="n">
        <v>1.121</v>
      </c>
      <c r="D49" s="8" t="n">
        <v>1.303</v>
      </c>
      <c r="E49" s="8" t="n">
        <v>1.212</v>
      </c>
      <c r="F49" s="8" t="n">
        <f aca="false">STDEV(C49:D49)</f>
        <v>0.128693434175952</v>
      </c>
      <c r="G49" s="8" t="n">
        <v>82</v>
      </c>
      <c r="H49" s="6" t="s">
        <v>108</v>
      </c>
    </row>
    <row r="50" customFormat="false" ht="30" hidden="false" customHeight="false" outlineLevel="0" collapsed="false">
      <c r="A50" s="6" t="s">
        <v>109</v>
      </c>
      <c r="B50" s="7" t="s">
        <v>110</v>
      </c>
      <c r="C50" s="8" t="n">
        <v>1.29</v>
      </c>
      <c r="D50" s="8" t="n">
        <v>1.133</v>
      </c>
      <c r="E50" s="8" t="n">
        <v>1.2115</v>
      </c>
      <c r="F50" s="8" t="n">
        <f aca="false">STDEV(C50:D50)</f>
        <v>0.111015764646288</v>
      </c>
      <c r="G50" s="8" t="n">
        <v>21.4</v>
      </c>
      <c r="H50" s="6" t="s">
        <v>111</v>
      </c>
    </row>
    <row r="51" customFormat="false" ht="30" hidden="false" customHeight="false" outlineLevel="0" collapsed="false">
      <c r="A51" s="6" t="s">
        <v>112</v>
      </c>
      <c r="B51" s="7" t="s">
        <v>113</v>
      </c>
      <c r="C51" s="8" t="n">
        <v>1.279</v>
      </c>
      <c r="D51" s="8" t="n">
        <v>1.389</v>
      </c>
      <c r="E51" s="8" t="n">
        <v>1.334</v>
      </c>
      <c r="F51" s="8" t="n">
        <f aca="false">STDEV(C51:D51)</f>
        <v>0.0777817459305203</v>
      </c>
      <c r="G51" s="8" t="n">
        <v>33</v>
      </c>
      <c r="H51" s="6" t="s">
        <v>114</v>
      </c>
    </row>
    <row r="52" customFormat="false" ht="30" hidden="false" customHeight="false" outlineLevel="0" collapsed="false">
      <c r="A52" s="6" t="s">
        <v>115</v>
      </c>
      <c r="B52" s="7" t="s">
        <v>116</v>
      </c>
      <c r="C52" s="8" t="n">
        <v>1.307</v>
      </c>
      <c r="D52" s="8" t="n">
        <v>1.239</v>
      </c>
      <c r="E52" s="8" t="n">
        <v>1.273</v>
      </c>
      <c r="F52" s="8" t="n">
        <f aca="false">STDEV(C52:D52)</f>
        <v>0.0480832611206851</v>
      </c>
      <c r="G52" s="8" t="n">
        <v>51.8</v>
      </c>
      <c r="H52" s="6" t="s">
        <v>117</v>
      </c>
    </row>
    <row r="53" customFormat="false" ht="15" hidden="false" customHeight="false" outlineLevel="0" collapsed="false">
      <c r="A53" s="6" t="s">
        <v>118</v>
      </c>
      <c r="B53" s="7" t="s">
        <v>119</v>
      </c>
      <c r="C53" s="8" t="n">
        <v>1.211</v>
      </c>
      <c r="D53" s="8" t="n">
        <v>1.233</v>
      </c>
      <c r="E53" s="8" t="n">
        <v>1.222</v>
      </c>
      <c r="F53" s="8" t="n">
        <f aca="false">STDEV(C53:D53)</f>
        <v>0.0155563491861041</v>
      </c>
      <c r="G53" s="8" t="n">
        <v>78.9</v>
      </c>
      <c r="H53" s="6" t="s">
        <v>120</v>
      </c>
    </row>
    <row r="54" customFormat="false" ht="15" hidden="false" customHeight="false" outlineLevel="0" collapsed="false">
      <c r="A54" s="6"/>
      <c r="B54" s="7" t="s">
        <v>121</v>
      </c>
      <c r="C54" s="8" t="n">
        <v>1.373</v>
      </c>
      <c r="D54" s="8" t="n">
        <v>1.381</v>
      </c>
      <c r="E54" s="8" t="n">
        <v>1.377</v>
      </c>
      <c r="F54" s="8" t="n">
        <f aca="false">STDEV(C54:D54)</f>
        <v>0.00565685424949239</v>
      </c>
      <c r="G54" s="8" t="n">
        <v>41.7</v>
      </c>
      <c r="H54" s="6" t="s">
        <v>122</v>
      </c>
    </row>
    <row r="55" customFormat="false" ht="15" hidden="false" customHeight="false" outlineLevel="0" collapsed="false">
      <c r="A55" s="9"/>
      <c r="B55" s="7" t="s">
        <v>123</v>
      </c>
      <c r="C55" s="8" t="n">
        <v>1.311</v>
      </c>
      <c r="D55" s="8" t="n">
        <v>1.409</v>
      </c>
      <c r="E55" s="8" t="n">
        <v>1.36</v>
      </c>
      <c r="F55" s="8" t="n">
        <f aca="false">STDEV(C55:D55)</f>
        <v>0.0692964645562817</v>
      </c>
      <c r="G55" s="8" t="n">
        <v>64.5</v>
      </c>
      <c r="H55" s="6" t="s">
        <v>124</v>
      </c>
    </row>
    <row r="56" customFormat="false" ht="15" hidden="false" customHeight="false" outlineLevel="0" collapsed="false">
      <c r="A56" s="9"/>
      <c r="B56" s="7" t="s">
        <v>125</v>
      </c>
      <c r="C56" s="8" t="n">
        <v>1.301</v>
      </c>
      <c r="D56" s="8" t="n">
        <v>1.298</v>
      </c>
      <c r="E56" s="8" t="n">
        <v>1.2995</v>
      </c>
      <c r="F56" s="8" t="n">
        <f aca="false">STDEV(C56:D56)</f>
        <v>0.00212132034355957</v>
      </c>
      <c r="G56" s="8" t="n">
        <v>40.4</v>
      </c>
      <c r="H56" s="6" t="s">
        <v>126</v>
      </c>
    </row>
    <row r="57" customFormat="false" ht="15" hidden="false" customHeight="false" outlineLevel="0" collapsed="false">
      <c r="A57" s="6"/>
      <c r="B57" s="7" t="s">
        <v>127</v>
      </c>
      <c r="C57" s="8" t="n">
        <v>1.105</v>
      </c>
      <c r="D57" s="8" t="n">
        <v>1.357</v>
      </c>
      <c r="E57" s="8" t="n">
        <v>1.231</v>
      </c>
      <c r="F57" s="8" t="n">
        <f aca="false">STDEV(C57:D57)</f>
        <v>0.17819090885901</v>
      </c>
      <c r="G57" s="8" t="n">
        <v>32</v>
      </c>
      <c r="H57" s="6" t="s">
        <v>128</v>
      </c>
    </row>
    <row r="58" customFormat="false" ht="15" hidden="false" customHeight="false" outlineLevel="0" collapsed="false">
      <c r="A58" s="6"/>
      <c r="B58" s="7" t="s">
        <v>129</v>
      </c>
      <c r="C58" s="8" t="n">
        <v>2.122</v>
      </c>
      <c r="D58" s="8" t="n">
        <v>2.535</v>
      </c>
      <c r="E58" s="8" t="n">
        <v>2.3285</v>
      </c>
      <c r="F58" s="8" t="n">
        <f aca="false">STDEV(C58:D58)</f>
        <v>0.292035100630044</v>
      </c>
      <c r="G58" s="8" t="n">
        <v>13.6</v>
      </c>
      <c r="H58" s="6" t="s">
        <v>130</v>
      </c>
    </row>
    <row r="59" customFormat="false" ht="15" hidden="false" customHeight="false" outlineLevel="0" collapsed="false">
      <c r="A59" s="6"/>
      <c r="B59" s="7" t="s">
        <v>131</v>
      </c>
      <c r="C59" s="8" t="n">
        <v>1.297</v>
      </c>
      <c r="D59" s="8" t="n">
        <v>1.32</v>
      </c>
      <c r="E59" s="8" t="n">
        <v>1.3085</v>
      </c>
      <c r="F59" s="8" t="n">
        <f aca="false">STDEV(C59:D59)</f>
        <v>0.0162634559672907</v>
      </c>
      <c r="G59" s="8" t="n">
        <v>16.9</v>
      </c>
      <c r="H59" s="6" t="s">
        <v>132</v>
      </c>
    </row>
    <row r="60" customFormat="false" ht="15" hidden="false" customHeight="false" outlineLevel="0" collapsed="false">
      <c r="A60" s="6"/>
      <c r="B60" s="7" t="s">
        <v>133</v>
      </c>
      <c r="C60" s="8" t="n">
        <v>1.127</v>
      </c>
      <c r="D60" s="8" t="n">
        <v>1.283</v>
      </c>
      <c r="E60" s="8" t="n">
        <v>1.205</v>
      </c>
      <c r="F60" s="8" t="n">
        <f aca="false">STDEV(C60:D60)</f>
        <v>0.110308657865101</v>
      </c>
      <c r="G60" s="8" t="n">
        <v>45.1</v>
      </c>
      <c r="H60" s="6" t="s">
        <v>134</v>
      </c>
    </row>
    <row r="61" customFormat="false" ht="15" hidden="false" customHeight="false" outlineLevel="0" collapsed="false">
      <c r="A61" s="6" t="s">
        <v>135</v>
      </c>
      <c r="B61" s="7" t="s">
        <v>136</v>
      </c>
      <c r="C61" s="8" t="n">
        <v>1.47</v>
      </c>
      <c r="D61" s="8" t="n">
        <v>0.992</v>
      </c>
      <c r="E61" s="8" t="n">
        <v>1.231</v>
      </c>
      <c r="F61" s="8" t="n">
        <f aca="false">STDEV(C61:D61)</f>
        <v>0.33799704140717</v>
      </c>
      <c r="G61" s="8" t="n">
        <v>53.2</v>
      </c>
      <c r="H61" s="6" t="s">
        <v>137</v>
      </c>
    </row>
    <row r="62" customFormat="false" ht="15" hidden="false" customHeight="false" outlineLevel="0" collapsed="false">
      <c r="A62" s="6"/>
      <c r="B62" s="7" t="s">
        <v>138</v>
      </c>
      <c r="C62" s="8" t="n">
        <v>1.187</v>
      </c>
      <c r="D62" s="8" t="n">
        <v>1.254</v>
      </c>
      <c r="E62" s="8" t="n">
        <v>1.2205</v>
      </c>
      <c r="F62" s="8" t="n">
        <f aca="false">STDEV(C62:D62)</f>
        <v>0.0473761543394987</v>
      </c>
      <c r="G62" s="8" t="n">
        <v>67.1</v>
      </c>
      <c r="H62" s="6" t="s">
        <v>139</v>
      </c>
    </row>
    <row r="63" customFormat="false" ht="30" hidden="false" customHeight="false" outlineLevel="0" collapsed="false">
      <c r="A63" s="6" t="s">
        <v>140</v>
      </c>
      <c r="B63" s="7" t="s">
        <v>141</v>
      </c>
      <c r="C63" s="8" t="n">
        <v>1.258</v>
      </c>
      <c r="D63" s="8" t="n">
        <v>1.259</v>
      </c>
      <c r="E63" s="8" t="n">
        <v>1.2585</v>
      </c>
      <c r="F63" s="8" t="n">
        <f aca="false">STDEV(C63:D63)</f>
        <v>0.00070710678118647</v>
      </c>
      <c r="G63" s="8" t="n">
        <v>61.6</v>
      </c>
      <c r="H63" s="6" t="s">
        <v>142</v>
      </c>
    </row>
    <row r="64" customFormat="false" ht="30" hidden="false" customHeight="false" outlineLevel="0" collapsed="false">
      <c r="A64" s="6" t="s">
        <v>143</v>
      </c>
      <c r="B64" s="7" t="s">
        <v>144</v>
      </c>
      <c r="C64" s="8" t="n">
        <v>1.232</v>
      </c>
      <c r="D64" s="8" t="n">
        <v>1.219</v>
      </c>
      <c r="E64" s="8" t="n">
        <v>1.2255</v>
      </c>
      <c r="F64" s="8" t="n">
        <f aca="false">STDEV(C64:D64)</f>
        <v>0.00919238815542505</v>
      </c>
      <c r="G64" s="8" t="n">
        <v>9.7</v>
      </c>
      <c r="H64" s="6" t="s">
        <v>145</v>
      </c>
    </row>
    <row r="65" customFormat="false" ht="30" hidden="false" customHeight="false" outlineLevel="0" collapsed="false">
      <c r="A65" s="6" t="s">
        <v>146</v>
      </c>
      <c r="B65" s="7" t="s">
        <v>147</v>
      </c>
      <c r="C65" s="8" t="n">
        <v>1.465</v>
      </c>
      <c r="D65" s="8" t="n">
        <v>1.274</v>
      </c>
      <c r="E65" s="8" t="n">
        <v>1.3695</v>
      </c>
      <c r="F65" s="8" t="n">
        <f aca="false">STDEV(C65:D65)</f>
        <v>0.135057395206631</v>
      </c>
      <c r="G65" s="8" t="n">
        <v>3.8</v>
      </c>
      <c r="H65" s="6" t="s">
        <v>148</v>
      </c>
    </row>
    <row r="66" customFormat="false" ht="30" hidden="false" customHeight="false" outlineLevel="0" collapsed="false">
      <c r="A66" s="6" t="s">
        <v>149</v>
      </c>
      <c r="B66" s="7" t="s">
        <v>150</v>
      </c>
      <c r="C66" s="8" t="n">
        <v>1.299</v>
      </c>
      <c r="D66" s="8" t="n">
        <v>1.164</v>
      </c>
      <c r="E66" s="8" t="n">
        <v>1.2315</v>
      </c>
      <c r="F66" s="8" t="n">
        <f aca="false">STDEV(C66:D66)</f>
        <v>0.0954594154601839</v>
      </c>
      <c r="G66" s="8" t="n">
        <v>38.2</v>
      </c>
      <c r="H66" s="6" t="s">
        <v>151</v>
      </c>
    </row>
    <row r="67" customFormat="false" ht="15" hidden="false" customHeight="false" outlineLevel="0" collapsed="false">
      <c r="A67" s="6" t="s">
        <v>152</v>
      </c>
      <c r="B67" s="7" t="s">
        <v>153</v>
      </c>
      <c r="C67" s="8" t="n">
        <v>1.601</v>
      </c>
      <c r="D67" s="8" t="n">
        <v>1.821</v>
      </c>
      <c r="E67" s="8" t="n">
        <v>1.711</v>
      </c>
      <c r="F67" s="8" t="n">
        <f aca="false">STDEV(C67:D67)</f>
        <v>0.15556349186104</v>
      </c>
      <c r="G67" s="8" t="n">
        <v>4.2</v>
      </c>
      <c r="H67" s="6" t="s">
        <v>154</v>
      </c>
    </row>
    <row r="68" customFormat="false" ht="30" hidden="false" customHeight="false" outlineLevel="0" collapsed="false">
      <c r="A68" s="6" t="s">
        <v>155</v>
      </c>
      <c r="B68" s="7" t="s">
        <v>156</v>
      </c>
      <c r="C68" s="8" t="n">
        <v>1.26</v>
      </c>
      <c r="D68" s="8" t="n">
        <v>1.257</v>
      </c>
      <c r="E68" s="8" t="n">
        <v>1.2585</v>
      </c>
      <c r="F68" s="8" t="n">
        <f aca="false">STDEV(C68:D68)</f>
        <v>0.00212132034355972</v>
      </c>
      <c r="G68" s="8" t="n">
        <v>10.7</v>
      </c>
      <c r="H68" s="6" t="s">
        <v>157</v>
      </c>
    </row>
    <row r="69" customFormat="false" ht="45" hidden="false" customHeight="false" outlineLevel="0" collapsed="false">
      <c r="A69" s="6" t="s">
        <v>158</v>
      </c>
      <c r="B69" s="7" t="s">
        <v>159</v>
      </c>
      <c r="C69" s="8" t="n">
        <v>1.34</v>
      </c>
      <c r="D69" s="8" t="n">
        <v>1.119</v>
      </c>
      <c r="E69" s="8" t="n">
        <v>1.2295</v>
      </c>
      <c r="F69" s="8" t="n">
        <f aca="false">STDEV(C69:D69)</f>
        <v>0.156270598642227</v>
      </c>
      <c r="G69" s="8" t="n">
        <v>27.5</v>
      </c>
      <c r="H69" s="6" t="s">
        <v>160</v>
      </c>
    </row>
    <row r="70" customFormat="false" ht="15" hidden="false" customHeight="false" outlineLevel="0" collapsed="false">
      <c r="A70" s="10"/>
      <c r="B70" s="11" t="s">
        <v>161</v>
      </c>
      <c r="C70" s="12" t="n">
        <v>3.433</v>
      </c>
      <c r="D70" s="12" t="n">
        <v>3.599</v>
      </c>
      <c r="E70" s="12" t="n">
        <v>3.52</v>
      </c>
      <c r="F70" s="12" t="n">
        <f aca="false">STDEV(C70:D70)</f>
        <v>0.117379725676967</v>
      </c>
      <c r="G70" s="12" t="n">
        <v>62.3</v>
      </c>
      <c r="H70" s="10" t="s">
        <v>162</v>
      </c>
    </row>
    <row r="71" customFormat="false" ht="15" hidden="false" customHeight="false" outlineLevel="0" collapsed="false">
      <c r="A71" s="13"/>
      <c r="H71" s="14"/>
    </row>
    <row r="72" customFormat="false" ht="15" hidden="false" customHeight="false" outlineLevel="0" collapsed="false">
      <c r="A72" s="13"/>
      <c r="H72" s="14"/>
    </row>
    <row r="73" customFormat="false" ht="15" hidden="false" customHeight="false" outlineLevel="0" collapsed="false">
      <c r="A73" s="13"/>
      <c r="H73" s="14"/>
    </row>
    <row r="74" customFormat="false" ht="15" hidden="false" customHeight="false" outlineLevel="0" collapsed="false">
      <c r="A74" s="13"/>
      <c r="H74" s="14"/>
    </row>
    <row r="75" customFormat="false" ht="15" hidden="false" customHeight="false" outlineLevel="0" collapsed="false">
      <c r="A75" s="13"/>
      <c r="H75" s="14"/>
    </row>
    <row r="76" customFormat="false" ht="15" hidden="false" customHeight="false" outlineLevel="0" collapsed="false">
      <c r="A76" s="13"/>
      <c r="H76" s="14"/>
    </row>
    <row r="77" customFormat="false" ht="15" hidden="false" customHeight="false" outlineLevel="0" collapsed="false">
      <c r="A77" s="13"/>
      <c r="H77" s="14"/>
    </row>
    <row r="78" customFormat="false" ht="15" hidden="false" customHeight="false" outlineLevel="0" collapsed="false">
      <c r="A78" s="13"/>
      <c r="H78" s="14"/>
    </row>
    <row r="79" customFormat="false" ht="15" hidden="false" customHeight="false" outlineLevel="0" collapsed="false">
      <c r="A79" s="13"/>
      <c r="H79" s="14"/>
    </row>
    <row r="80" customFormat="false" ht="15" hidden="false" customHeight="false" outlineLevel="0" collapsed="false">
      <c r="A80" s="13"/>
      <c r="H80" s="14"/>
    </row>
    <row r="81" customFormat="false" ht="15" hidden="false" customHeight="false" outlineLevel="0" collapsed="false">
      <c r="H81" s="14"/>
    </row>
    <row r="82" customFormat="false" ht="15" hidden="false" customHeight="false" outlineLevel="0" collapsed="false">
      <c r="H82" s="14"/>
    </row>
    <row r="83" customFormat="false" ht="15" hidden="false" customHeight="false" outlineLevel="0" collapsed="false">
      <c r="H83" s="14"/>
    </row>
    <row r="84" customFormat="false" ht="15" hidden="false" customHeight="false" outlineLevel="0" collapsed="false">
      <c r="H84" s="14"/>
    </row>
    <row r="85" customFormat="false" ht="15" hidden="false" customHeight="false" outlineLevel="0" collapsed="false">
      <c r="H85" s="14"/>
    </row>
    <row r="86" customFormat="false" ht="15" hidden="false" customHeight="false" outlineLevel="0" collapsed="false">
      <c r="H86" s="14"/>
    </row>
    <row r="87" customFormat="false" ht="15" hidden="false" customHeight="false" outlineLevel="0" collapsed="false">
      <c r="H87" s="14"/>
    </row>
    <row r="88" customFormat="false" ht="15" hidden="false" customHeight="false" outlineLevel="0" collapsed="false">
      <c r="H88" s="14"/>
    </row>
    <row r="89" customFormat="false" ht="15" hidden="false" customHeight="false" outlineLevel="0" collapsed="false">
      <c r="H89" s="14"/>
    </row>
    <row r="90" customFormat="false" ht="15" hidden="false" customHeight="false" outlineLevel="0" collapsed="false">
      <c r="H90" s="14"/>
    </row>
    <row r="91" customFormat="false" ht="15" hidden="false" customHeight="false" outlineLevel="0" collapsed="false">
      <c r="H91" s="14"/>
    </row>
    <row r="92" customFormat="false" ht="15" hidden="false" customHeight="false" outlineLevel="0" collapsed="false">
      <c r="H92" s="14"/>
    </row>
    <row r="93" customFormat="false" ht="15" hidden="false" customHeight="false" outlineLevel="0" collapsed="false">
      <c r="H93" s="14"/>
    </row>
    <row r="94" customFormat="false" ht="15" hidden="false" customHeight="false" outlineLevel="0" collapsed="false">
      <c r="H94" s="14"/>
    </row>
    <row r="95" customFormat="false" ht="15" hidden="false" customHeight="false" outlineLevel="0" collapsed="false">
      <c r="H95" s="14"/>
    </row>
    <row r="96" customFormat="false" ht="15" hidden="false" customHeight="false" outlineLevel="0" collapsed="false">
      <c r="H96" s="14"/>
    </row>
    <row r="97" customFormat="false" ht="15" hidden="false" customHeight="false" outlineLevel="0" collapsed="false">
      <c r="H97" s="14"/>
    </row>
    <row r="98" customFormat="false" ht="15" hidden="false" customHeight="false" outlineLevel="0" collapsed="false">
      <c r="H98" s="14"/>
    </row>
    <row r="99" customFormat="false" ht="15" hidden="false" customHeight="false" outlineLevel="0" collapsed="false">
      <c r="H99" s="14"/>
    </row>
    <row r="100" customFormat="false" ht="15" hidden="false" customHeight="false" outlineLevel="0" collapsed="false">
      <c r="H100" s="14"/>
    </row>
    <row r="101" customFormat="false" ht="15" hidden="false" customHeight="false" outlineLevel="0" collapsed="false">
      <c r="H101" s="14"/>
    </row>
    <row r="102" customFormat="false" ht="15" hidden="false" customHeight="false" outlineLevel="0" collapsed="false">
      <c r="H102" s="14"/>
    </row>
    <row r="103" customFormat="false" ht="15" hidden="false" customHeight="false" outlineLevel="0" collapsed="false">
      <c r="H103" s="14"/>
    </row>
    <row r="104" customFormat="false" ht="15" hidden="false" customHeight="false" outlineLevel="0" collapsed="false">
      <c r="H104" s="14"/>
    </row>
    <row r="105" customFormat="false" ht="15" hidden="false" customHeight="false" outlineLevel="0" collapsed="false">
      <c r="H105" s="14"/>
    </row>
    <row r="106" customFormat="false" ht="15" hidden="false" customHeight="false" outlineLevel="0" collapsed="false">
      <c r="H106" s="14"/>
    </row>
    <row r="107" customFormat="false" ht="15" hidden="false" customHeight="false" outlineLevel="0" collapsed="false">
      <c r="H107" s="14"/>
    </row>
    <row r="108" customFormat="false" ht="15" hidden="false" customHeight="false" outlineLevel="0" collapsed="false">
      <c r="H108" s="14"/>
    </row>
    <row r="109" customFormat="false" ht="15" hidden="false" customHeight="false" outlineLevel="0" collapsed="false">
      <c r="H109" s="14"/>
    </row>
    <row r="110" customFormat="false" ht="15" hidden="false" customHeight="false" outlineLevel="0" collapsed="false">
      <c r="H110" s="14"/>
    </row>
    <row r="111" customFormat="false" ht="15" hidden="false" customHeight="false" outlineLevel="0" collapsed="false">
      <c r="H111" s="14"/>
    </row>
    <row r="112" customFormat="false" ht="15" hidden="false" customHeight="false" outlineLevel="0" collapsed="false">
      <c r="H112" s="14"/>
    </row>
    <row r="113" customFormat="false" ht="15" hidden="false" customHeight="false" outlineLevel="0" collapsed="false">
      <c r="H113" s="14"/>
    </row>
    <row r="114" customFormat="false" ht="15" hidden="false" customHeight="false" outlineLevel="0" collapsed="false">
      <c r="H114" s="14"/>
    </row>
    <row r="115" customFormat="false" ht="15" hidden="false" customHeight="false" outlineLevel="0" collapsed="false">
      <c r="H115" s="14"/>
    </row>
    <row r="116" customFormat="false" ht="15" hidden="false" customHeight="false" outlineLevel="0" collapsed="false">
      <c r="H116" s="14"/>
    </row>
    <row r="117" customFormat="false" ht="15" hidden="false" customHeight="false" outlineLevel="0" collapsed="false">
      <c r="H117" s="14"/>
    </row>
    <row r="118" customFormat="false" ht="15" hidden="false" customHeight="false" outlineLevel="0" collapsed="false">
      <c r="H118" s="14"/>
    </row>
    <row r="119" customFormat="false" ht="15" hidden="false" customHeight="false" outlineLevel="0" collapsed="false">
      <c r="H119" s="14"/>
    </row>
    <row r="120" customFormat="false" ht="15" hidden="false" customHeight="false" outlineLevel="0" collapsed="false">
      <c r="H120" s="14"/>
    </row>
    <row r="121" customFormat="false" ht="15" hidden="false" customHeight="false" outlineLevel="0" collapsed="false">
      <c r="H121" s="14"/>
    </row>
    <row r="122" customFormat="false" ht="15" hidden="false" customHeight="false" outlineLevel="0" collapsed="false">
      <c r="H122" s="14"/>
    </row>
    <row r="123" customFormat="false" ht="15" hidden="false" customHeight="false" outlineLevel="0" collapsed="false">
      <c r="H123" s="14"/>
    </row>
    <row r="124" customFormat="false" ht="15" hidden="false" customHeight="false" outlineLevel="0" collapsed="false">
      <c r="H124" s="14"/>
    </row>
    <row r="125" customFormat="false" ht="15" hidden="false" customHeight="false" outlineLevel="0" collapsed="false">
      <c r="H125" s="14"/>
    </row>
    <row r="126" customFormat="false" ht="15" hidden="false" customHeight="false" outlineLevel="0" collapsed="false">
      <c r="H126" s="14"/>
    </row>
    <row r="127" customFormat="false" ht="15" hidden="false" customHeight="false" outlineLevel="0" collapsed="false">
      <c r="H127" s="14"/>
    </row>
    <row r="128" customFormat="false" ht="15" hidden="false" customHeight="false" outlineLevel="0" collapsed="false">
      <c r="H128" s="14"/>
    </row>
    <row r="129" customFormat="false" ht="15" hidden="false" customHeight="false" outlineLevel="0" collapsed="false">
      <c r="H129" s="14"/>
    </row>
    <row r="130" customFormat="false" ht="15" hidden="false" customHeight="false" outlineLevel="0" collapsed="false">
      <c r="H130" s="14"/>
    </row>
    <row r="131" customFormat="false" ht="15" hidden="false" customHeight="false" outlineLevel="0" collapsed="false">
      <c r="H131" s="14"/>
    </row>
    <row r="132" customFormat="false" ht="15" hidden="false" customHeight="false" outlineLevel="0" collapsed="false">
      <c r="H132" s="14"/>
    </row>
    <row r="133" customFormat="false" ht="15" hidden="false" customHeight="false" outlineLevel="0" collapsed="false">
      <c r="H133" s="14"/>
    </row>
    <row r="134" customFormat="false" ht="15" hidden="false" customHeight="false" outlineLevel="0" collapsed="false">
      <c r="H134" s="14"/>
    </row>
    <row r="135" customFormat="false" ht="15" hidden="false" customHeight="false" outlineLevel="0" collapsed="false">
      <c r="H135" s="14"/>
    </row>
    <row r="136" customFormat="false" ht="15" hidden="false" customHeight="false" outlineLevel="0" collapsed="false">
      <c r="H136" s="14"/>
    </row>
    <row r="137" customFormat="false" ht="15" hidden="false" customHeight="false" outlineLevel="0" collapsed="false">
      <c r="H137" s="14"/>
    </row>
    <row r="138" customFormat="false" ht="15" hidden="false" customHeight="false" outlineLevel="0" collapsed="false">
      <c r="H138" s="14"/>
    </row>
    <row r="139" customFormat="false" ht="15" hidden="false" customHeight="false" outlineLevel="0" collapsed="false">
      <c r="H139" s="14"/>
    </row>
    <row r="140" customFormat="false" ht="15" hidden="false" customHeight="false" outlineLevel="0" collapsed="false">
      <c r="H140" s="14"/>
    </row>
    <row r="141" customFormat="false" ht="15" hidden="false" customHeight="false" outlineLevel="0" collapsed="false">
      <c r="H141" s="14"/>
    </row>
    <row r="142" customFormat="false" ht="15" hidden="false" customHeight="false" outlineLevel="0" collapsed="false">
      <c r="H142" s="14"/>
    </row>
  </sheetData>
  <hyperlinks>
    <hyperlink ref="A69" r:id="rId1" display="K01286  &#10;D-alanyl-D-alanine carboxypeptidase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G2"/>
    </sheetView>
  </sheetViews>
  <sheetFormatPr defaultColWidth="8.99609375" defaultRowHeight="15" zeroHeight="false" outlineLevelRow="0" outlineLevelCol="0"/>
  <cols>
    <col collapsed="false" customWidth="true" hidden="false" outlineLevel="0" max="7" min="7" style="1" width="40.15"/>
  </cols>
  <sheetData>
    <row r="1" customFormat="false" ht="15" hidden="false" customHeight="false" outlineLevel="0" collapsed="false">
      <c r="A1" s="2" t="s">
        <v>163</v>
      </c>
    </row>
    <row r="2" customFormat="false" ht="49" hidden="false" customHeight="true" outlineLevel="0" collapsed="false">
      <c r="A2" s="4" t="s">
        <v>2</v>
      </c>
      <c r="B2" s="15" t="s">
        <v>3</v>
      </c>
      <c r="C2" s="15" t="s">
        <v>4</v>
      </c>
      <c r="D2" s="15" t="s">
        <v>5</v>
      </c>
      <c r="E2" s="15" t="s">
        <v>6</v>
      </c>
      <c r="F2" s="15" t="s">
        <v>7</v>
      </c>
      <c r="G2" s="3" t="s">
        <v>8</v>
      </c>
    </row>
    <row r="3" customFormat="false" ht="15" hidden="false" customHeight="false" outlineLevel="0" collapsed="false">
      <c r="A3" s="7" t="s">
        <v>164</v>
      </c>
      <c r="B3" s="8" t="n">
        <v>1.181</v>
      </c>
      <c r="C3" s="8" t="n">
        <v>1.241</v>
      </c>
      <c r="D3" s="8" t="n">
        <v>1.211</v>
      </c>
      <c r="E3" s="8" t="n">
        <f aca="false">STDEV(B3:C3)</f>
        <v>0.0424264068711929</v>
      </c>
      <c r="F3" s="8" t="n">
        <v>66.5</v>
      </c>
      <c r="G3" s="16" t="s">
        <v>165</v>
      </c>
    </row>
    <row r="4" customFormat="false" ht="15" hidden="false" customHeight="false" outlineLevel="0" collapsed="false">
      <c r="A4" s="7" t="s">
        <v>166</v>
      </c>
      <c r="B4" s="8" t="n">
        <v>1.187</v>
      </c>
      <c r="C4" s="8" t="n">
        <v>1.246</v>
      </c>
      <c r="D4" s="8" t="n">
        <v>1.2165</v>
      </c>
      <c r="E4" s="8" t="n">
        <f aca="false">STDEV(B4:C4)</f>
        <v>0.0417193000900063</v>
      </c>
      <c r="F4" s="8" t="n">
        <v>62.1</v>
      </c>
      <c r="G4" s="16" t="s">
        <v>167</v>
      </c>
    </row>
    <row r="5" customFormat="false" ht="15" hidden="false" customHeight="false" outlineLevel="0" collapsed="false">
      <c r="A5" s="7" t="s">
        <v>168</v>
      </c>
      <c r="B5" s="8" t="n">
        <v>1.212</v>
      </c>
      <c r="C5" s="8" t="n">
        <v>1.258</v>
      </c>
      <c r="D5" s="8" t="n">
        <v>1.235</v>
      </c>
      <c r="E5" s="8" t="n">
        <f aca="false">STDEV(B5:C5)</f>
        <v>0.0325269119345812</v>
      </c>
      <c r="F5" s="8" t="n">
        <v>63.5</v>
      </c>
      <c r="G5" s="16" t="s">
        <v>169</v>
      </c>
    </row>
    <row r="6" customFormat="false" ht="15" hidden="false" customHeight="false" outlineLevel="0" collapsed="false">
      <c r="A6" s="7" t="s">
        <v>170</v>
      </c>
      <c r="B6" s="8" t="n">
        <v>1.289</v>
      </c>
      <c r="C6" s="8" t="n">
        <v>1.361</v>
      </c>
      <c r="D6" s="8" t="n">
        <v>1.325</v>
      </c>
      <c r="E6" s="8" t="n">
        <f aca="false">STDEV(B6:C6)</f>
        <v>0.0509116882454315</v>
      </c>
      <c r="F6" s="8" t="n">
        <v>64.9</v>
      </c>
      <c r="G6" s="16" t="s">
        <v>169</v>
      </c>
    </row>
    <row r="7" customFormat="false" ht="15" hidden="false" customHeight="false" outlineLevel="0" collapsed="false">
      <c r="A7" s="7" t="s">
        <v>171</v>
      </c>
      <c r="B7" s="8" t="n">
        <v>1.214</v>
      </c>
      <c r="C7" s="8" t="n">
        <v>1.235</v>
      </c>
      <c r="D7" s="8" t="n">
        <v>1.2245</v>
      </c>
      <c r="E7" s="8" t="n">
        <f aca="false">STDEV(B7:C7)</f>
        <v>0.0148492424049176</v>
      </c>
      <c r="F7" s="8" t="n">
        <v>53.9</v>
      </c>
      <c r="G7" s="16" t="s">
        <v>172</v>
      </c>
    </row>
    <row r="8" customFormat="false" ht="15" hidden="false" customHeight="false" outlineLevel="0" collapsed="false">
      <c r="A8" s="7" t="s">
        <v>173</v>
      </c>
      <c r="B8" s="8" t="n">
        <v>1.281</v>
      </c>
      <c r="C8" s="8" t="n">
        <v>1.432</v>
      </c>
      <c r="D8" s="8" t="n">
        <v>1.3565</v>
      </c>
      <c r="E8" s="8" t="n">
        <f aca="false">STDEV(B8:C8)</f>
        <v>0.106773123959169</v>
      </c>
      <c r="F8" s="8" t="n">
        <v>44.9</v>
      </c>
      <c r="G8" s="16" t="s">
        <v>174</v>
      </c>
    </row>
    <row r="9" customFormat="false" ht="15" hidden="false" customHeight="false" outlineLevel="0" collapsed="false">
      <c r="A9" s="7" t="s">
        <v>175</v>
      </c>
      <c r="B9" s="8" t="n">
        <v>1.603</v>
      </c>
      <c r="C9" s="8" t="n">
        <v>1.112</v>
      </c>
      <c r="D9" s="8" t="n">
        <v>1.3575</v>
      </c>
      <c r="E9" s="8" t="n">
        <f aca="false">STDEV(B9:C9)</f>
        <v>0.347189429562595</v>
      </c>
      <c r="F9" s="8" t="n">
        <v>58.6</v>
      </c>
      <c r="G9" s="16" t="s">
        <v>169</v>
      </c>
    </row>
    <row r="10" customFormat="false" ht="15" hidden="false" customHeight="false" outlineLevel="0" collapsed="false">
      <c r="A10" s="7" t="s">
        <v>176</v>
      </c>
      <c r="B10" s="8" t="n">
        <v>1.256</v>
      </c>
      <c r="C10" s="8" t="n">
        <v>1.312</v>
      </c>
      <c r="D10" s="8" t="n">
        <v>1.284</v>
      </c>
      <c r="E10" s="8" t="n">
        <f aca="false">STDEV(B10:C10)</f>
        <v>0.0395979797464467</v>
      </c>
      <c r="F10" s="8" t="n">
        <v>58.2</v>
      </c>
      <c r="G10" s="16" t="s">
        <v>174</v>
      </c>
    </row>
    <row r="11" customFormat="false" ht="15" hidden="false" customHeight="false" outlineLevel="0" collapsed="false">
      <c r="A11" s="7" t="s">
        <v>177</v>
      </c>
      <c r="B11" s="8" t="n">
        <v>1.349</v>
      </c>
      <c r="C11" s="8" t="n">
        <v>1.137</v>
      </c>
      <c r="D11" s="8" t="n">
        <v>1.243</v>
      </c>
      <c r="E11" s="8" t="n">
        <f aca="false">STDEV(B11:C11)</f>
        <v>0.149906637611548</v>
      </c>
      <c r="F11" s="8" t="n">
        <v>67.8</v>
      </c>
      <c r="G11" s="16" t="s">
        <v>178</v>
      </c>
    </row>
    <row r="12" customFormat="false" ht="15" hidden="false" customHeight="false" outlineLevel="0" collapsed="false">
      <c r="A12" s="7" t="s">
        <v>179</v>
      </c>
      <c r="B12" s="8" t="n">
        <v>1.156</v>
      </c>
      <c r="C12" s="8" t="n">
        <v>1.274</v>
      </c>
      <c r="D12" s="8" t="n">
        <v>1.215</v>
      </c>
      <c r="E12" s="8" t="n">
        <f aca="false">STDEV(B12:C12)</f>
        <v>0.0834386001800127</v>
      </c>
      <c r="F12" s="8" t="n">
        <v>47.6</v>
      </c>
      <c r="G12" s="16" t="s">
        <v>169</v>
      </c>
    </row>
    <row r="13" customFormat="false" ht="15" hidden="false" customHeight="false" outlineLevel="0" collapsed="false">
      <c r="A13" s="7" t="s">
        <v>180</v>
      </c>
      <c r="B13" s="8" t="n">
        <v>1.323</v>
      </c>
      <c r="C13" s="8" t="n">
        <v>1.227</v>
      </c>
      <c r="D13" s="8" t="n">
        <v>1.275</v>
      </c>
      <c r="E13" s="8" t="n">
        <f aca="false">STDEV(B13:C13)</f>
        <v>0.0678822509939085</v>
      </c>
      <c r="F13" s="8" t="n">
        <v>70.9</v>
      </c>
      <c r="G13" s="16" t="s">
        <v>174</v>
      </c>
    </row>
    <row r="14" customFormat="false" ht="15" hidden="false" customHeight="false" outlineLevel="0" collapsed="false">
      <c r="A14" s="7" t="s">
        <v>181</v>
      </c>
      <c r="B14" s="8" t="n">
        <v>1.536</v>
      </c>
      <c r="C14" s="8" t="n">
        <v>1.175</v>
      </c>
      <c r="D14" s="8" t="n">
        <v>1.3555</v>
      </c>
      <c r="E14" s="8" t="n">
        <f aca="false">STDEV(B14:C14)</f>
        <v>0.255265548008344</v>
      </c>
      <c r="F14" s="8" t="n">
        <v>56.3</v>
      </c>
      <c r="G14" s="16" t="s">
        <v>169</v>
      </c>
    </row>
    <row r="15" customFormat="false" ht="15" hidden="false" customHeight="false" outlineLevel="0" collapsed="false">
      <c r="A15" s="7" t="s">
        <v>182</v>
      </c>
      <c r="B15" s="8" t="n">
        <v>1.369</v>
      </c>
      <c r="C15" s="8" t="n">
        <v>1.565</v>
      </c>
      <c r="D15" s="8" t="n">
        <v>1.467</v>
      </c>
      <c r="E15" s="8" t="n">
        <f aca="false">STDEV(B15:C15)</f>
        <v>0.138592929112563</v>
      </c>
      <c r="F15" s="8" t="n">
        <v>84.3</v>
      </c>
      <c r="G15" s="16" t="s">
        <v>169</v>
      </c>
    </row>
    <row r="16" customFormat="false" ht="15" hidden="false" customHeight="false" outlineLevel="0" collapsed="false">
      <c r="A16" s="7" t="s">
        <v>183</v>
      </c>
      <c r="B16" s="8" t="n">
        <v>1.237</v>
      </c>
      <c r="C16" s="8" t="n">
        <v>1.308</v>
      </c>
      <c r="D16" s="8" t="n">
        <v>1.2725</v>
      </c>
      <c r="E16" s="8" t="n">
        <f aca="false">STDEV(B16:C16)</f>
        <v>0.0502045814642448</v>
      </c>
      <c r="F16" s="8" t="n">
        <v>63.7</v>
      </c>
      <c r="G16" s="16" t="s">
        <v>184</v>
      </c>
    </row>
    <row r="17" customFormat="false" ht="15" hidden="false" customHeight="false" outlineLevel="0" collapsed="false">
      <c r="A17" s="7" t="s">
        <v>185</v>
      </c>
      <c r="B17" s="8" t="n">
        <v>1.77</v>
      </c>
      <c r="C17" s="8" t="n">
        <v>2.277</v>
      </c>
      <c r="D17" s="8" t="n">
        <v>2.0235</v>
      </c>
      <c r="E17" s="8" t="n">
        <f aca="false">STDEV(B17:C17)</f>
        <v>0.35850313806158</v>
      </c>
      <c r="F17" s="8" t="n">
        <v>28.1</v>
      </c>
      <c r="G17" s="16" t="s">
        <v>186</v>
      </c>
    </row>
    <row r="18" customFormat="false" ht="15" hidden="false" customHeight="false" outlineLevel="0" collapsed="false">
      <c r="A18" s="7" t="s">
        <v>187</v>
      </c>
      <c r="B18" s="8" t="n">
        <v>1.354</v>
      </c>
      <c r="C18" s="8" t="n">
        <v>1.133</v>
      </c>
      <c r="D18" s="8" t="n">
        <v>1.2435</v>
      </c>
      <c r="E18" s="8" t="n">
        <f aca="false">STDEV(B18:C18)</f>
        <v>0.156270598642227</v>
      </c>
      <c r="F18" s="8" t="n">
        <v>39.5</v>
      </c>
      <c r="G18" s="16" t="s">
        <v>188</v>
      </c>
    </row>
    <row r="19" customFormat="false" ht="15" hidden="false" customHeight="false" outlineLevel="0" collapsed="false">
      <c r="A19" s="7" t="s">
        <v>189</v>
      </c>
      <c r="B19" s="8" t="n">
        <v>1.219</v>
      </c>
      <c r="C19" s="8" t="n">
        <v>1.306</v>
      </c>
      <c r="D19" s="8" t="n">
        <v>1.2625</v>
      </c>
      <c r="E19" s="8" t="n">
        <f aca="false">STDEV(B19:C19)</f>
        <v>0.0615182899632296</v>
      </c>
      <c r="F19" s="8" t="n">
        <v>40.1</v>
      </c>
      <c r="G19" s="16" t="s">
        <v>174</v>
      </c>
    </row>
    <row r="20" customFormat="false" ht="15" hidden="false" customHeight="false" outlineLevel="0" collapsed="false">
      <c r="A20" s="7" t="s">
        <v>190</v>
      </c>
      <c r="B20" s="8" t="n">
        <v>1.273</v>
      </c>
      <c r="C20" s="8" t="n">
        <v>1.509</v>
      </c>
      <c r="D20" s="8" t="n">
        <v>1.391</v>
      </c>
      <c r="E20" s="8" t="n">
        <f aca="false">STDEV(B20:C20)</f>
        <v>0.166877200360025</v>
      </c>
      <c r="F20" s="8" t="n">
        <v>72.6</v>
      </c>
      <c r="G20" s="16" t="s">
        <v>174</v>
      </c>
    </row>
    <row r="21" customFormat="false" ht="15" hidden="false" customHeight="false" outlineLevel="0" collapsed="false">
      <c r="A21" s="7" t="s">
        <v>191</v>
      </c>
      <c r="B21" s="8" t="n">
        <v>1.233</v>
      </c>
      <c r="C21" s="8" t="n">
        <v>1.227</v>
      </c>
      <c r="D21" s="8" t="n">
        <v>1.23</v>
      </c>
      <c r="E21" s="8" t="n">
        <f aca="false">STDEV(B21:C21)</f>
        <v>0.00424264068711929</v>
      </c>
      <c r="F21" s="8" t="n">
        <v>13.7</v>
      </c>
      <c r="G21" s="16" t="s">
        <v>192</v>
      </c>
    </row>
    <row r="22" customFormat="false" ht="15" hidden="false" customHeight="false" outlineLevel="0" collapsed="false">
      <c r="A22" s="7" t="s">
        <v>193</v>
      </c>
      <c r="B22" s="8" t="n">
        <v>1.544</v>
      </c>
      <c r="C22" s="8" t="n">
        <v>1.023</v>
      </c>
      <c r="D22" s="8" t="n">
        <v>1.2835</v>
      </c>
      <c r="E22" s="8" t="n">
        <f aca="false">STDEV(B22:C22)</f>
        <v>0.368402632998191</v>
      </c>
      <c r="F22" s="8" t="n">
        <v>30.5</v>
      </c>
      <c r="G22" s="16" t="s">
        <v>169</v>
      </c>
    </row>
    <row r="23" customFormat="false" ht="15" hidden="false" customHeight="false" outlineLevel="0" collapsed="false">
      <c r="A23" s="7" t="s">
        <v>150</v>
      </c>
      <c r="B23" s="8" t="n">
        <v>1.299</v>
      </c>
      <c r="C23" s="8" t="n">
        <v>1.164</v>
      </c>
      <c r="D23" s="8" t="n">
        <v>1.2315</v>
      </c>
      <c r="E23" s="8" t="n">
        <f aca="false">STDEV(B23:C23)</f>
        <v>0.0954594154601839</v>
      </c>
      <c r="F23" s="8" t="n">
        <v>38.2</v>
      </c>
      <c r="G23" s="16" t="s">
        <v>151</v>
      </c>
    </row>
    <row r="24" customFormat="false" ht="15" hidden="false" customHeight="false" outlineLevel="0" collapsed="false">
      <c r="A24" s="7" t="s">
        <v>194</v>
      </c>
      <c r="B24" s="8" t="n">
        <v>1.223</v>
      </c>
      <c r="C24" s="8" t="n">
        <v>1.298</v>
      </c>
      <c r="D24" s="8" t="n">
        <v>1.2605</v>
      </c>
      <c r="E24" s="8" t="n">
        <f aca="false">STDEV(B24:C24)</f>
        <v>0.053033008588991</v>
      </c>
      <c r="F24" s="8" t="n">
        <v>54.3</v>
      </c>
      <c r="G24" s="16" t="s">
        <v>195</v>
      </c>
    </row>
    <row r="25" customFormat="false" ht="15" hidden="false" customHeight="false" outlineLevel="0" collapsed="false">
      <c r="A25" s="7" t="s">
        <v>196</v>
      </c>
      <c r="B25" s="8" t="n">
        <v>2.483</v>
      </c>
      <c r="C25" s="8" t="n">
        <v>2.35</v>
      </c>
      <c r="D25" s="8" t="n">
        <v>2.4165</v>
      </c>
      <c r="E25" s="8" t="n">
        <f aca="false">STDEV(B25:C25)</f>
        <v>0.0940452018978108</v>
      </c>
      <c r="F25" s="8" t="n">
        <v>41.2</v>
      </c>
      <c r="G25" s="16" t="s">
        <v>174</v>
      </c>
    </row>
    <row r="26" customFormat="false" ht="15" hidden="false" customHeight="false" outlineLevel="0" collapsed="false">
      <c r="A26" s="7" t="s">
        <v>197</v>
      </c>
      <c r="B26" s="8" t="n">
        <v>1.552</v>
      </c>
      <c r="C26" s="8" t="n">
        <v>1.008</v>
      </c>
      <c r="D26" s="8" t="n">
        <v>1.28</v>
      </c>
      <c r="E26" s="8" t="n">
        <f aca="false">STDEV(B26:C26)</f>
        <v>0.384666088965482</v>
      </c>
      <c r="F26" s="8" t="n">
        <v>35.1</v>
      </c>
      <c r="G26" s="16" t="s">
        <v>169</v>
      </c>
    </row>
    <row r="27" customFormat="false" ht="15" hidden="false" customHeight="false" outlineLevel="0" collapsed="false">
      <c r="A27" s="7" t="s">
        <v>198</v>
      </c>
      <c r="B27" s="8" t="n">
        <v>1.158</v>
      </c>
      <c r="C27" s="8" t="n">
        <v>1.253</v>
      </c>
      <c r="D27" s="8" t="n">
        <v>1.2055</v>
      </c>
      <c r="E27" s="8" t="n">
        <f aca="false">STDEV(B27:C27)</f>
        <v>0.067175144212722</v>
      </c>
      <c r="F27" s="8" t="n">
        <v>38.4</v>
      </c>
      <c r="G27" s="16" t="s">
        <v>199</v>
      </c>
    </row>
    <row r="28" customFormat="false" ht="15" hidden="false" customHeight="false" outlineLevel="0" collapsed="false">
      <c r="A28" s="7" t="s">
        <v>200</v>
      </c>
      <c r="B28" s="8" t="n">
        <v>1.521</v>
      </c>
      <c r="C28" s="8" t="n">
        <v>1.093</v>
      </c>
      <c r="D28" s="8" t="n">
        <v>1.307</v>
      </c>
      <c r="E28" s="8" t="n">
        <f aca="false">STDEV(B28:C28)</f>
        <v>0.302641702347842</v>
      </c>
      <c r="F28" s="8" t="n">
        <v>26.3</v>
      </c>
      <c r="G28" s="16" t="s">
        <v>169</v>
      </c>
    </row>
    <row r="29" customFormat="false" ht="15" hidden="false" customHeight="false" outlineLevel="0" collapsed="false">
      <c r="A29" s="7" t="s">
        <v>201</v>
      </c>
      <c r="B29" s="8" t="n">
        <v>2.725</v>
      </c>
      <c r="C29" s="8" t="n">
        <v>2.797</v>
      </c>
      <c r="D29" s="8" t="n">
        <v>2.761</v>
      </c>
      <c r="E29" s="8" t="n">
        <f aca="false">STDEV(B29:C29)</f>
        <v>0.0509116882454315</v>
      </c>
      <c r="F29" s="8" t="n">
        <v>41.9</v>
      </c>
      <c r="G29" s="16" t="s">
        <v>169</v>
      </c>
    </row>
    <row r="30" customFormat="false" ht="15" hidden="false" customHeight="false" outlineLevel="0" collapsed="false">
      <c r="A30" s="7" t="s">
        <v>202</v>
      </c>
      <c r="B30" s="8" t="n">
        <v>1.667</v>
      </c>
      <c r="C30" s="8" t="n">
        <v>0.971</v>
      </c>
      <c r="D30" s="8" t="n">
        <v>1.319</v>
      </c>
      <c r="E30" s="8" t="n">
        <f aca="false">STDEV(B30:C30)</f>
        <v>0.492146319705837</v>
      </c>
      <c r="F30" s="8" t="n">
        <v>36.8</v>
      </c>
      <c r="G30" s="16" t="s">
        <v>203</v>
      </c>
    </row>
    <row r="31" customFormat="false" ht="15" hidden="false" customHeight="false" outlineLevel="0" collapsed="false">
      <c r="A31" s="7" t="s">
        <v>204</v>
      </c>
      <c r="B31" s="8" t="n">
        <v>1.408</v>
      </c>
      <c r="C31" s="8" t="n">
        <v>1.016</v>
      </c>
      <c r="D31" s="8" t="n">
        <v>1.212</v>
      </c>
      <c r="E31" s="8" t="n">
        <f aca="false">STDEV(B31:C31)</f>
        <v>0.277185858225127</v>
      </c>
      <c r="F31" s="8" t="n">
        <v>51.4</v>
      </c>
      <c r="G31" s="16" t="s">
        <v>205</v>
      </c>
    </row>
    <row r="32" customFormat="false" ht="15" hidden="false" customHeight="false" outlineLevel="0" collapsed="false">
      <c r="A32" s="7" t="s">
        <v>206</v>
      </c>
      <c r="B32" s="8" t="n">
        <v>1.356</v>
      </c>
      <c r="C32" s="8" t="n">
        <v>1.309</v>
      </c>
      <c r="D32" s="8" t="n">
        <v>1.3325</v>
      </c>
      <c r="E32" s="8" t="n">
        <f aca="false">STDEV(B32:C32)</f>
        <v>0.0332340187157678</v>
      </c>
      <c r="F32" s="8" t="n">
        <v>42.5</v>
      </c>
      <c r="G32" s="16" t="s">
        <v>169</v>
      </c>
    </row>
    <row r="33" customFormat="false" ht="15" hidden="false" customHeight="false" outlineLevel="0" collapsed="false">
      <c r="A33" s="7" t="s">
        <v>207</v>
      </c>
      <c r="B33" s="8" t="n">
        <v>2.031</v>
      </c>
      <c r="C33" s="8" t="n">
        <v>1.278</v>
      </c>
      <c r="D33" s="8" t="n">
        <v>1.6545</v>
      </c>
      <c r="E33" s="8" t="n">
        <f aca="false">STDEV(B33:C33)</f>
        <v>0.53245140623347</v>
      </c>
      <c r="F33" s="8" t="n">
        <v>17.8</v>
      </c>
      <c r="G33" s="16" t="s">
        <v>208</v>
      </c>
    </row>
    <row r="34" customFormat="false" ht="15" hidden="false" customHeight="false" outlineLevel="0" collapsed="false">
      <c r="A34" s="7" t="s">
        <v>209</v>
      </c>
      <c r="B34" s="8" t="n">
        <v>1.388</v>
      </c>
      <c r="C34" s="8" t="n">
        <v>1.232</v>
      </c>
      <c r="D34" s="8" t="n">
        <v>1.31</v>
      </c>
      <c r="E34" s="8" t="n">
        <f aca="false">STDEV(B34:C34)</f>
        <v>0.110308657865101</v>
      </c>
      <c r="F34" s="8" t="n">
        <v>47.4</v>
      </c>
      <c r="G34" s="16" t="s">
        <v>169</v>
      </c>
    </row>
    <row r="35" customFormat="false" ht="15" hidden="false" customHeight="false" outlineLevel="0" collapsed="false">
      <c r="A35" s="7" t="s">
        <v>210</v>
      </c>
      <c r="B35" s="8" t="n">
        <v>1.181</v>
      </c>
      <c r="C35" s="8" t="n">
        <v>1.233</v>
      </c>
      <c r="D35" s="8" t="n">
        <v>1.207</v>
      </c>
      <c r="E35" s="8" t="n">
        <f aca="false">STDEV(B35:C35)</f>
        <v>0.0367695526217005</v>
      </c>
      <c r="F35" s="8" t="n">
        <v>37.5</v>
      </c>
      <c r="G35" s="16" t="s">
        <v>169</v>
      </c>
    </row>
    <row r="36" customFormat="false" ht="15" hidden="false" customHeight="false" outlineLevel="0" collapsed="false">
      <c r="A36" s="7" t="s">
        <v>211</v>
      </c>
      <c r="B36" s="8" t="n">
        <v>1.471</v>
      </c>
      <c r="C36" s="8" t="n">
        <v>1.08</v>
      </c>
      <c r="D36" s="8" t="n">
        <v>1.2755</v>
      </c>
      <c r="E36" s="8" t="n">
        <f aca="false">STDEV(B36:C36)</f>
        <v>0.27647875144394</v>
      </c>
      <c r="F36" s="8" t="n">
        <v>16.5</v>
      </c>
      <c r="G36" s="16" t="s">
        <v>174</v>
      </c>
    </row>
    <row r="37" customFormat="false" ht="15" hidden="false" customHeight="false" outlineLevel="0" collapsed="false">
      <c r="A37" s="7" t="s">
        <v>212</v>
      </c>
      <c r="B37" s="8" t="n">
        <v>1.512</v>
      </c>
      <c r="C37" s="8" t="n">
        <v>1.316</v>
      </c>
      <c r="D37" s="8" t="n">
        <v>1.414</v>
      </c>
      <c r="E37" s="8" t="n">
        <f aca="false">STDEV(B37:C37)</f>
        <v>0.138592929112563</v>
      </c>
      <c r="F37" s="8" t="n">
        <v>36.9</v>
      </c>
      <c r="G37" s="16" t="s">
        <v>169</v>
      </c>
    </row>
    <row r="38" customFormat="false" ht="15" hidden="false" customHeight="false" outlineLevel="0" collapsed="false">
      <c r="A38" s="7" t="s">
        <v>213</v>
      </c>
      <c r="B38" s="8" t="n">
        <v>1.215</v>
      </c>
      <c r="C38" s="8" t="n">
        <v>1.255</v>
      </c>
      <c r="D38" s="8" t="n">
        <v>1.235</v>
      </c>
      <c r="E38" s="8" t="n">
        <f aca="false">STDEV(B38:C38)</f>
        <v>0.0282842712474618</v>
      </c>
      <c r="F38" s="8" t="n">
        <v>46.5</v>
      </c>
      <c r="G38" s="16" t="s">
        <v>169</v>
      </c>
    </row>
    <row r="39" customFormat="false" ht="15" hidden="false" customHeight="false" outlineLevel="0" collapsed="false">
      <c r="A39" s="7" t="s">
        <v>214</v>
      </c>
      <c r="B39" s="8" t="n">
        <v>1.315</v>
      </c>
      <c r="C39" s="8" t="n">
        <v>1.086</v>
      </c>
      <c r="D39" s="8" t="n">
        <v>1.2005</v>
      </c>
      <c r="E39" s="8" t="n">
        <f aca="false">STDEV(B39:C39)</f>
        <v>0.161927452891719</v>
      </c>
      <c r="F39" s="8" t="n">
        <v>27.8</v>
      </c>
      <c r="G39" s="16" t="s">
        <v>169</v>
      </c>
    </row>
    <row r="40" customFormat="false" ht="15" hidden="false" customHeight="false" outlineLevel="0" collapsed="false">
      <c r="A40" s="7" t="s">
        <v>215</v>
      </c>
      <c r="B40" s="8" t="n">
        <v>1.366</v>
      </c>
      <c r="C40" s="8" t="n">
        <v>1.132</v>
      </c>
      <c r="D40" s="8" t="n">
        <v>1.249</v>
      </c>
      <c r="E40" s="8" t="n">
        <f aca="false">STDEV(B40:C40)</f>
        <v>0.165462986797652</v>
      </c>
      <c r="F40" s="8" t="n">
        <v>29.3</v>
      </c>
      <c r="G40" s="16" t="s">
        <v>216</v>
      </c>
    </row>
    <row r="41" customFormat="false" ht="15" hidden="false" customHeight="false" outlineLevel="0" collapsed="false">
      <c r="A41" s="7" t="s">
        <v>217</v>
      </c>
      <c r="B41" s="8" t="n">
        <v>1.071</v>
      </c>
      <c r="C41" s="8" t="n">
        <v>1.388</v>
      </c>
      <c r="D41" s="8" t="n">
        <v>1.2295</v>
      </c>
      <c r="E41" s="8" t="n">
        <f aca="false">STDEV(B41:C41)</f>
        <v>0.224152849636136</v>
      </c>
      <c r="F41" s="8" t="n">
        <v>23.9</v>
      </c>
      <c r="G41" s="16" t="s">
        <v>218</v>
      </c>
    </row>
    <row r="42" customFormat="false" ht="15" hidden="false" customHeight="false" outlineLevel="0" collapsed="false">
      <c r="A42" s="7" t="s">
        <v>219</v>
      </c>
      <c r="B42" s="8" t="n">
        <v>1.192</v>
      </c>
      <c r="C42" s="8" t="n">
        <v>1.463</v>
      </c>
      <c r="D42" s="8" t="n">
        <v>1.3275</v>
      </c>
      <c r="E42" s="8" t="n">
        <f aca="false">STDEV(B42:C42)</f>
        <v>0.191625937701554</v>
      </c>
      <c r="F42" s="8" t="n">
        <v>40.4</v>
      </c>
      <c r="G42" s="16" t="s">
        <v>174</v>
      </c>
    </row>
    <row r="43" customFormat="false" ht="15" hidden="false" customHeight="false" outlineLevel="0" collapsed="false">
      <c r="A43" s="7" t="s">
        <v>220</v>
      </c>
      <c r="B43" s="8" t="n">
        <v>1.2</v>
      </c>
      <c r="C43" s="8" t="n">
        <v>1.247</v>
      </c>
      <c r="D43" s="8" t="n">
        <v>1.2235</v>
      </c>
      <c r="E43" s="8" t="n">
        <f aca="false">STDEV(B43:C43)</f>
        <v>0.0332340187157678</v>
      </c>
      <c r="F43" s="8" t="n">
        <v>25.1</v>
      </c>
      <c r="G43" s="16" t="s">
        <v>169</v>
      </c>
    </row>
    <row r="44" customFormat="false" ht="15" hidden="false" customHeight="false" outlineLevel="0" collapsed="false">
      <c r="A44" s="7" t="s">
        <v>221</v>
      </c>
      <c r="B44" s="8" t="n">
        <v>1.157</v>
      </c>
      <c r="C44" s="8" t="n">
        <v>1.295</v>
      </c>
      <c r="D44" s="8" t="n">
        <v>1.226</v>
      </c>
      <c r="E44" s="8" t="n">
        <f aca="false">STDEV(B44:C44)</f>
        <v>0.0975807358037435</v>
      </c>
      <c r="F44" s="8" t="n">
        <v>42.9</v>
      </c>
      <c r="G44" s="16" t="s">
        <v>222</v>
      </c>
    </row>
    <row r="45" customFormat="false" ht="15" hidden="false" customHeight="false" outlineLevel="0" collapsed="false">
      <c r="A45" s="7" t="s">
        <v>223</v>
      </c>
      <c r="B45" s="8" t="n">
        <v>1.235</v>
      </c>
      <c r="C45" s="8" t="n">
        <v>1.253</v>
      </c>
      <c r="D45" s="8" t="n">
        <v>1.244</v>
      </c>
      <c r="E45" s="8" t="n">
        <f aca="false">STDEV(B45:C45)</f>
        <v>0.0127279220613577</v>
      </c>
      <c r="F45" s="8" t="n">
        <v>37.4</v>
      </c>
      <c r="G45" s="16" t="s">
        <v>224</v>
      </c>
    </row>
    <row r="46" customFormat="false" ht="15" hidden="false" customHeight="false" outlineLevel="0" collapsed="false">
      <c r="A46" s="7" t="s">
        <v>225</v>
      </c>
      <c r="B46" s="8" t="n">
        <v>1.412</v>
      </c>
      <c r="C46" s="8" t="n">
        <v>1.055</v>
      </c>
      <c r="D46" s="8" t="n">
        <v>1.2335</v>
      </c>
      <c r="E46" s="8" t="n">
        <f aca="false">STDEV(B46:C46)</f>
        <v>0.252437120883597</v>
      </c>
      <c r="F46" s="8" t="n">
        <v>14.9</v>
      </c>
      <c r="G46" s="16" t="s">
        <v>169</v>
      </c>
    </row>
    <row r="47" customFormat="false" ht="15" hidden="false" customHeight="false" outlineLevel="0" collapsed="false">
      <c r="A47" s="7" t="s">
        <v>226</v>
      </c>
      <c r="B47" s="8" t="n">
        <v>1.371</v>
      </c>
      <c r="C47" s="8" t="n">
        <v>1.273</v>
      </c>
      <c r="D47" s="8" t="n">
        <v>1.322</v>
      </c>
      <c r="E47" s="8" t="n">
        <f aca="false">STDEV(B47:C47)</f>
        <v>0.0692964645562817</v>
      </c>
      <c r="F47" s="8" t="n">
        <v>29.7</v>
      </c>
      <c r="G47" s="16" t="s">
        <v>169</v>
      </c>
    </row>
    <row r="48" customFormat="false" ht="15" hidden="false" customHeight="false" outlineLevel="0" collapsed="false">
      <c r="A48" s="7" t="s">
        <v>227</v>
      </c>
      <c r="B48" s="8" t="n">
        <v>2.406</v>
      </c>
      <c r="C48" s="8" t="n">
        <v>2.623</v>
      </c>
      <c r="D48" s="8" t="n">
        <v>2.5145</v>
      </c>
      <c r="E48" s="8" t="n">
        <f aca="false">STDEV(B48:C48)</f>
        <v>0.153442171517481</v>
      </c>
      <c r="F48" s="8" t="n">
        <v>29.3</v>
      </c>
      <c r="G48" s="16" t="s">
        <v>174</v>
      </c>
    </row>
    <row r="49" customFormat="false" ht="15" hidden="false" customHeight="false" outlineLevel="0" collapsed="false">
      <c r="A49" s="7" t="s">
        <v>228</v>
      </c>
      <c r="B49" s="8" t="n">
        <v>1.254</v>
      </c>
      <c r="C49" s="8" t="n">
        <v>1.237</v>
      </c>
      <c r="D49" s="8" t="n">
        <v>1.2455</v>
      </c>
      <c r="E49" s="8" t="n">
        <f aca="false">STDEV(B49:C49)</f>
        <v>0.0120208152801712</v>
      </c>
      <c r="F49" s="8" t="n">
        <v>35.6</v>
      </c>
      <c r="G49" s="16" t="s">
        <v>169</v>
      </c>
    </row>
    <row r="50" customFormat="false" ht="15" hidden="false" customHeight="false" outlineLevel="0" collapsed="false">
      <c r="A50" s="7" t="s">
        <v>229</v>
      </c>
      <c r="B50" s="8" t="n">
        <v>1.212</v>
      </c>
      <c r="C50" s="8" t="n">
        <v>1.242</v>
      </c>
      <c r="D50" s="8" t="n">
        <v>1.227</v>
      </c>
      <c r="E50" s="8" t="n">
        <f aca="false">STDEV(B50:C50)</f>
        <v>0.0212132034355964</v>
      </c>
      <c r="F50" s="8" t="n">
        <v>17</v>
      </c>
      <c r="G50" s="16" t="s">
        <v>230</v>
      </c>
    </row>
    <row r="51" customFormat="false" ht="15" hidden="false" customHeight="false" outlineLevel="0" collapsed="false">
      <c r="A51" s="7" t="s">
        <v>231</v>
      </c>
      <c r="B51" s="8" t="n">
        <v>1.195</v>
      </c>
      <c r="C51" s="8" t="n">
        <v>1.252</v>
      </c>
      <c r="D51" s="8" t="n">
        <v>1.2235</v>
      </c>
      <c r="E51" s="8" t="n">
        <f aca="false">STDEV(B51:C51)</f>
        <v>0.0403050865276332</v>
      </c>
      <c r="F51" s="8" t="n">
        <v>41.5</v>
      </c>
      <c r="G51" s="16" t="s">
        <v>232</v>
      </c>
    </row>
    <row r="52" customFormat="false" ht="15" hidden="false" customHeight="false" outlineLevel="0" collapsed="false">
      <c r="A52" s="7" t="s">
        <v>233</v>
      </c>
      <c r="B52" s="8" t="n">
        <v>1.187</v>
      </c>
      <c r="C52" s="8" t="n">
        <v>1.268</v>
      </c>
      <c r="D52" s="8" t="n">
        <v>1.2275</v>
      </c>
      <c r="E52" s="8" t="n">
        <f aca="false">STDEV(B52:C52)</f>
        <v>0.0572756492761103</v>
      </c>
      <c r="F52" s="8" t="n">
        <v>16.5</v>
      </c>
      <c r="G52" s="16" t="s">
        <v>169</v>
      </c>
    </row>
    <row r="53" customFormat="false" ht="15" hidden="false" customHeight="false" outlineLevel="0" collapsed="false">
      <c r="A53" s="7" t="s">
        <v>85</v>
      </c>
      <c r="B53" s="8" t="n">
        <v>1.186</v>
      </c>
      <c r="C53" s="8" t="n">
        <v>1.312</v>
      </c>
      <c r="D53" s="8" t="n">
        <v>1.249</v>
      </c>
      <c r="E53" s="8" t="n">
        <f aca="false">STDEV(B53:C53)</f>
        <v>0.0890954544295051</v>
      </c>
      <c r="F53" s="8" t="n">
        <v>24.7</v>
      </c>
      <c r="G53" s="16" t="s">
        <v>234</v>
      </c>
    </row>
    <row r="54" customFormat="false" ht="15" hidden="false" customHeight="false" outlineLevel="0" collapsed="false">
      <c r="A54" s="7" t="s">
        <v>235</v>
      </c>
      <c r="B54" s="8" t="n">
        <v>1.468</v>
      </c>
      <c r="C54" s="8" t="n">
        <v>1.077</v>
      </c>
      <c r="D54" s="8" t="n">
        <v>1.2725</v>
      </c>
      <c r="E54" s="8" t="n">
        <f aca="false">STDEV(B54:C54)</f>
        <v>0.27647875144394</v>
      </c>
      <c r="F54" s="8" t="n">
        <v>19.4</v>
      </c>
      <c r="G54" s="16" t="s">
        <v>169</v>
      </c>
    </row>
    <row r="55" customFormat="false" ht="15" hidden="false" customHeight="false" outlineLevel="0" collapsed="false">
      <c r="A55" s="7" t="s">
        <v>236</v>
      </c>
      <c r="B55" s="8" t="n">
        <v>1.308</v>
      </c>
      <c r="C55" s="8" t="n">
        <v>1.11</v>
      </c>
      <c r="D55" s="8" t="n">
        <v>1.209</v>
      </c>
      <c r="E55" s="8" t="n">
        <f aca="false">STDEV(B55:C55)</f>
        <v>0.140007142674936</v>
      </c>
      <c r="F55" s="8" t="n">
        <v>35</v>
      </c>
      <c r="G55" s="16" t="s">
        <v>169</v>
      </c>
    </row>
    <row r="56" customFormat="false" ht="15" hidden="false" customHeight="false" outlineLevel="0" collapsed="false">
      <c r="A56" s="7" t="s">
        <v>237</v>
      </c>
      <c r="B56" s="8" t="n">
        <v>1.292</v>
      </c>
      <c r="C56" s="8" t="n">
        <v>1.13</v>
      </c>
      <c r="D56" s="8" t="n">
        <v>1.211</v>
      </c>
      <c r="E56" s="8" t="n">
        <f aca="false">STDEV(B56:C56)</f>
        <v>0.114551298552221</v>
      </c>
      <c r="F56" s="8" t="n">
        <v>21.3</v>
      </c>
      <c r="G56" s="16" t="s">
        <v>169</v>
      </c>
    </row>
    <row r="57" customFormat="false" ht="15" hidden="false" customHeight="false" outlineLevel="0" collapsed="false">
      <c r="A57" s="7" t="s">
        <v>238</v>
      </c>
      <c r="B57" s="8" t="n">
        <v>1.607</v>
      </c>
      <c r="C57" s="8" t="n">
        <v>0.936</v>
      </c>
      <c r="D57" s="8" t="n">
        <v>1.2715</v>
      </c>
      <c r="E57" s="8" t="n">
        <f aca="false">STDEV(B57:C57)</f>
        <v>0.474468650176173</v>
      </c>
      <c r="F57" s="8" t="n">
        <v>54.9</v>
      </c>
      <c r="G57" s="16" t="s">
        <v>169</v>
      </c>
    </row>
    <row r="58" customFormat="false" ht="15" hidden="false" customHeight="false" outlineLevel="0" collapsed="false">
      <c r="A58" s="7" t="s">
        <v>239</v>
      </c>
      <c r="B58" s="8" t="n">
        <v>1.736</v>
      </c>
      <c r="C58" s="8" t="n">
        <v>1.182</v>
      </c>
      <c r="D58" s="8" t="n">
        <v>1.459</v>
      </c>
      <c r="E58" s="8" t="n">
        <f aca="false">STDEV(B58:C58)</f>
        <v>0.391737156777347</v>
      </c>
      <c r="F58" s="8" t="n">
        <v>20.7</v>
      </c>
      <c r="G58" s="16" t="s">
        <v>169</v>
      </c>
    </row>
    <row r="59" customFormat="false" ht="15" hidden="false" customHeight="false" outlineLevel="0" collapsed="false">
      <c r="A59" s="7" t="s">
        <v>240</v>
      </c>
      <c r="B59" s="8" t="n">
        <v>1.277</v>
      </c>
      <c r="C59" s="8" t="n">
        <v>1.281</v>
      </c>
      <c r="D59" s="8" t="n">
        <v>1.279</v>
      </c>
      <c r="E59" s="8" t="n">
        <f aca="false">STDEV(B59:C59)</f>
        <v>0.00282842712474619</v>
      </c>
      <c r="F59" s="8" t="n">
        <v>18.8</v>
      </c>
      <c r="G59" s="16" t="s">
        <v>241</v>
      </c>
    </row>
    <row r="60" customFormat="false" ht="15" hidden="false" customHeight="false" outlineLevel="0" collapsed="false">
      <c r="A60" s="7" t="s">
        <v>242</v>
      </c>
      <c r="B60" s="8" t="n">
        <v>1.165</v>
      </c>
      <c r="C60" s="8" t="n">
        <v>1.375</v>
      </c>
      <c r="D60" s="8" t="n">
        <v>1.27</v>
      </c>
      <c r="E60" s="8" t="n">
        <f aca="false">STDEV(B60:C60)</f>
        <v>0.148492424049175</v>
      </c>
      <c r="F60" s="8" t="n">
        <v>15.2</v>
      </c>
      <c r="G60" s="16" t="s">
        <v>243</v>
      </c>
    </row>
    <row r="61" customFormat="false" ht="15" hidden="false" customHeight="false" outlineLevel="0" collapsed="false">
      <c r="A61" s="7" t="s">
        <v>244</v>
      </c>
      <c r="B61" s="8" t="n">
        <v>2.197</v>
      </c>
      <c r="C61" s="8" t="n">
        <v>1.579</v>
      </c>
      <c r="D61" s="8" t="n">
        <v>1.888</v>
      </c>
      <c r="E61" s="8" t="n">
        <f aca="false">STDEV(B61:C61)</f>
        <v>0.436991990773286</v>
      </c>
      <c r="F61" s="8" t="n">
        <v>17.1</v>
      </c>
      <c r="G61" s="16" t="s">
        <v>169</v>
      </c>
    </row>
    <row r="62" customFormat="false" ht="15" hidden="false" customHeight="false" outlineLevel="0" collapsed="false">
      <c r="A62" s="7" t="s">
        <v>245</v>
      </c>
      <c r="B62" s="8" t="n">
        <v>1.858</v>
      </c>
      <c r="C62" s="8" t="n">
        <v>2.046</v>
      </c>
      <c r="D62" s="8" t="n">
        <v>1.952</v>
      </c>
      <c r="E62" s="8" t="n">
        <f aca="false">STDEV(B62:C62)</f>
        <v>0.132936074863071</v>
      </c>
      <c r="F62" s="8" t="n">
        <v>17.6</v>
      </c>
      <c r="G62" s="16" t="s">
        <v>174</v>
      </c>
    </row>
    <row r="63" customFormat="false" ht="15" hidden="false" customHeight="false" outlineLevel="0" collapsed="false">
      <c r="A63" s="7" t="s">
        <v>246</v>
      </c>
      <c r="B63" s="8" t="n">
        <v>1.805</v>
      </c>
      <c r="C63" s="8" t="n">
        <v>1.106</v>
      </c>
      <c r="D63" s="8" t="n">
        <v>1.4555</v>
      </c>
      <c r="E63" s="8" t="n">
        <f aca="false">STDEV(B63:C63)</f>
        <v>0.494267640049397</v>
      </c>
      <c r="F63" s="8" t="n">
        <v>17.2</v>
      </c>
      <c r="G63" s="16" t="s">
        <v>174</v>
      </c>
    </row>
    <row r="64" customFormat="false" ht="15" hidden="false" customHeight="false" outlineLevel="0" collapsed="false">
      <c r="A64" s="7" t="s">
        <v>247</v>
      </c>
      <c r="B64" s="8" t="n">
        <v>1.229</v>
      </c>
      <c r="C64" s="8" t="n">
        <v>1.305</v>
      </c>
      <c r="D64" s="8" t="n">
        <v>1.267</v>
      </c>
      <c r="E64" s="8" t="n">
        <f aca="false">STDEV(B64:C64)</f>
        <v>0.0537401153701775</v>
      </c>
      <c r="F64" s="8" t="n">
        <v>26.2</v>
      </c>
      <c r="G64" s="16" t="s">
        <v>174</v>
      </c>
    </row>
    <row r="65" customFormat="false" ht="15" hidden="false" customHeight="false" outlineLevel="0" collapsed="false">
      <c r="A65" s="7" t="s">
        <v>248</v>
      </c>
      <c r="B65" s="8" t="n">
        <v>1.31</v>
      </c>
      <c r="C65" s="8" t="n">
        <v>1.365</v>
      </c>
      <c r="D65" s="8" t="n">
        <v>1.3375</v>
      </c>
      <c r="E65" s="8" t="n">
        <f aca="false">STDEV(B65:C65)</f>
        <v>0.0388908729652601</v>
      </c>
      <c r="F65" s="8" t="n">
        <v>32</v>
      </c>
      <c r="G65" s="16" t="s">
        <v>249</v>
      </c>
    </row>
    <row r="66" customFormat="false" ht="15" hidden="false" customHeight="false" outlineLevel="0" collapsed="false">
      <c r="A66" s="7" t="s">
        <v>250</v>
      </c>
      <c r="B66" s="8" t="n">
        <v>1.32</v>
      </c>
      <c r="C66" s="8" t="n">
        <v>1.208</v>
      </c>
      <c r="D66" s="8" t="n">
        <v>1.264</v>
      </c>
      <c r="E66" s="8" t="n">
        <f aca="false">STDEV(B66:C66)</f>
        <v>0.0791959594928934</v>
      </c>
      <c r="F66" s="8" t="n">
        <v>17.1</v>
      </c>
      <c r="G66" s="16" t="s">
        <v>251</v>
      </c>
    </row>
    <row r="67" customFormat="false" ht="15" hidden="false" customHeight="false" outlineLevel="0" collapsed="false">
      <c r="A67" s="7" t="s">
        <v>252</v>
      </c>
      <c r="B67" s="8" t="n">
        <v>1.58</v>
      </c>
      <c r="C67" s="8" t="n">
        <v>1.102</v>
      </c>
      <c r="D67" s="8" t="n">
        <v>1.341</v>
      </c>
      <c r="E67" s="8" t="n">
        <f aca="false">STDEV(B67:C67)</f>
        <v>0.33799704140717</v>
      </c>
      <c r="F67" s="8" t="n">
        <v>35.6</v>
      </c>
      <c r="G67" s="16" t="s">
        <v>169</v>
      </c>
    </row>
    <row r="68" customFormat="false" ht="15" hidden="false" customHeight="false" outlineLevel="0" collapsed="false">
      <c r="A68" s="7" t="s">
        <v>253</v>
      </c>
      <c r="B68" s="8" t="n">
        <v>1.251</v>
      </c>
      <c r="C68" s="8" t="n">
        <v>1.261</v>
      </c>
      <c r="D68" s="8" t="n">
        <v>1.256</v>
      </c>
      <c r="E68" s="8" t="n">
        <f aca="false">STDEV(B68:C68)</f>
        <v>0.00707106781186548</v>
      </c>
      <c r="F68" s="8" t="n">
        <v>27.1</v>
      </c>
      <c r="G68" s="16" t="s">
        <v>254</v>
      </c>
    </row>
    <row r="69" customFormat="false" ht="15" hidden="false" customHeight="false" outlineLevel="0" collapsed="false">
      <c r="A69" s="7" t="s">
        <v>255</v>
      </c>
      <c r="B69" s="8" t="n">
        <v>1.838</v>
      </c>
      <c r="C69" s="8" t="n">
        <v>1.159</v>
      </c>
      <c r="D69" s="8" t="n">
        <v>1.4985</v>
      </c>
      <c r="E69" s="8" t="n">
        <f aca="false">STDEV(B69:C69)</f>
        <v>0.480125504425666</v>
      </c>
      <c r="F69" s="8" t="n">
        <v>14</v>
      </c>
      <c r="G69" s="16" t="s">
        <v>169</v>
      </c>
    </row>
    <row r="70" customFormat="false" ht="15" hidden="false" customHeight="false" outlineLevel="0" collapsed="false">
      <c r="A70" s="7" t="s">
        <v>76</v>
      </c>
      <c r="B70" s="8" t="n">
        <v>1.238</v>
      </c>
      <c r="C70" s="8" t="n">
        <v>1.22</v>
      </c>
      <c r="D70" s="8" t="n">
        <v>1.229</v>
      </c>
      <c r="E70" s="8" t="n">
        <f aca="false">STDEV(B70:C70)</f>
        <v>0.0127279220613579</v>
      </c>
      <c r="F70" s="8" t="n">
        <v>13.8</v>
      </c>
      <c r="G70" s="16" t="s">
        <v>174</v>
      </c>
    </row>
    <row r="71" customFormat="false" ht="15" hidden="false" customHeight="false" outlineLevel="0" collapsed="false">
      <c r="A71" s="7" t="s">
        <v>256</v>
      </c>
      <c r="B71" s="8" t="n">
        <v>1.09</v>
      </c>
      <c r="C71" s="8" t="n">
        <v>1.332</v>
      </c>
      <c r="D71" s="8" t="n">
        <v>1.211</v>
      </c>
      <c r="E71" s="8" t="n">
        <f aca="false">STDEV(B71:C71)</f>
        <v>0.171119841047145</v>
      </c>
      <c r="F71" s="8" t="n">
        <v>44</v>
      </c>
      <c r="G71" s="16" t="s">
        <v>174</v>
      </c>
    </row>
    <row r="72" customFormat="false" ht="15" hidden="false" customHeight="false" outlineLevel="0" collapsed="false">
      <c r="A72" s="7" t="s">
        <v>257</v>
      </c>
      <c r="B72" s="8" t="n">
        <v>2.16</v>
      </c>
      <c r="C72" s="8" t="n">
        <v>1.474</v>
      </c>
      <c r="D72" s="8" t="n">
        <v>1.817</v>
      </c>
      <c r="E72" s="8" t="n">
        <f aca="false">STDEV(B72:C72)</f>
        <v>0.485075251893972</v>
      </c>
      <c r="F72" s="8" t="n">
        <v>38.6</v>
      </c>
      <c r="G72" s="16" t="s">
        <v>169</v>
      </c>
    </row>
    <row r="73" customFormat="false" ht="15" hidden="false" customHeight="false" outlineLevel="0" collapsed="false">
      <c r="A73" s="7" t="s">
        <v>113</v>
      </c>
      <c r="B73" s="8" t="n">
        <v>1.279</v>
      </c>
      <c r="C73" s="8" t="n">
        <v>1.389</v>
      </c>
      <c r="D73" s="8" t="n">
        <v>1.334</v>
      </c>
      <c r="E73" s="8" t="n">
        <f aca="false">STDEV(B73:C73)</f>
        <v>0.0777817459305203</v>
      </c>
      <c r="F73" s="8" t="n">
        <v>33</v>
      </c>
      <c r="G73" s="16" t="s">
        <v>174</v>
      </c>
    </row>
    <row r="74" customFormat="false" ht="15" hidden="false" customHeight="false" outlineLevel="0" collapsed="false">
      <c r="A74" s="7" t="s">
        <v>258</v>
      </c>
      <c r="B74" s="8" t="n">
        <v>1.279</v>
      </c>
      <c r="C74" s="8" t="n">
        <v>1.479</v>
      </c>
      <c r="D74" s="8" t="n">
        <v>1.379</v>
      </c>
      <c r="E74" s="8" t="n">
        <f aca="false">STDEV(B74:C74)</f>
        <v>0.14142135623731</v>
      </c>
      <c r="F74" s="8" t="n">
        <v>40.3</v>
      </c>
      <c r="G74" s="16" t="s">
        <v>174</v>
      </c>
    </row>
    <row r="75" customFormat="false" ht="15" hidden="false" customHeight="false" outlineLevel="0" collapsed="false">
      <c r="A75" s="7" t="s">
        <v>259</v>
      </c>
      <c r="B75" s="8" t="n">
        <v>1.149</v>
      </c>
      <c r="C75" s="8" t="n">
        <v>1.283</v>
      </c>
      <c r="D75" s="8" t="n">
        <v>1.216</v>
      </c>
      <c r="E75" s="8" t="n">
        <f aca="false">STDEV(B75:C75)</f>
        <v>0.0947523086789973</v>
      </c>
      <c r="F75" s="8" t="n">
        <v>13</v>
      </c>
      <c r="G75" s="16" t="s">
        <v>174</v>
      </c>
    </row>
    <row r="76" customFormat="false" ht="15" hidden="false" customHeight="false" outlineLevel="0" collapsed="false">
      <c r="A76" s="7" t="s">
        <v>260</v>
      </c>
      <c r="B76" s="8" t="n">
        <v>1.385</v>
      </c>
      <c r="C76" s="8" t="n">
        <v>1.098</v>
      </c>
      <c r="D76" s="8" t="n">
        <v>1.2415</v>
      </c>
      <c r="E76" s="8" t="n">
        <f aca="false">STDEV(B76:C76)</f>
        <v>0.202939646200539</v>
      </c>
      <c r="F76" s="8" t="n">
        <v>14.8</v>
      </c>
      <c r="G76" s="16" t="s">
        <v>261</v>
      </c>
    </row>
    <row r="77" customFormat="false" ht="15" hidden="false" customHeight="false" outlineLevel="0" collapsed="false">
      <c r="A77" s="7" t="s">
        <v>262</v>
      </c>
      <c r="B77" s="8" t="n">
        <v>1.374</v>
      </c>
      <c r="C77" s="8" t="n">
        <v>1.448</v>
      </c>
      <c r="D77" s="8" t="n">
        <v>1.411</v>
      </c>
      <c r="E77" s="8" t="n">
        <f aca="false">STDEV(B77:C77)</f>
        <v>0.0523259018078044</v>
      </c>
      <c r="F77" s="8" t="n">
        <v>27.9</v>
      </c>
      <c r="G77" s="16" t="s">
        <v>263</v>
      </c>
    </row>
    <row r="78" customFormat="false" ht="15" hidden="false" customHeight="false" outlineLevel="0" collapsed="false">
      <c r="A78" s="7" t="s">
        <v>264</v>
      </c>
      <c r="B78" s="8" t="n">
        <v>1.178</v>
      </c>
      <c r="C78" s="8" t="n">
        <v>1.224</v>
      </c>
      <c r="D78" s="8" t="n">
        <v>1.201</v>
      </c>
      <c r="E78" s="8" t="n">
        <f aca="false">STDEV(B78:C78)</f>
        <v>0.0325269119345812</v>
      </c>
      <c r="F78" s="8" t="n">
        <v>29.2</v>
      </c>
      <c r="G78" s="16" t="s">
        <v>265</v>
      </c>
    </row>
    <row r="79" customFormat="false" ht="15" hidden="false" customHeight="false" outlineLevel="0" collapsed="false">
      <c r="A79" s="7" t="s">
        <v>266</v>
      </c>
      <c r="B79" s="8" t="n">
        <v>2.109</v>
      </c>
      <c r="C79" s="8" t="n">
        <v>1.538</v>
      </c>
      <c r="D79" s="8" t="n">
        <v>1.8235</v>
      </c>
      <c r="E79" s="8" t="n">
        <f aca="false">STDEV(B79:C79)</f>
        <v>0.403757972057519</v>
      </c>
      <c r="F79" s="8" t="n">
        <v>10.4</v>
      </c>
      <c r="G79" s="16" t="s">
        <v>169</v>
      </c>
    </row>
    <row r="80" customFormat="false" ht="15" hidden="false" customHeight="false" outlineLevel="0" collapsed="false">
      <c r="A80" s="7" t="s">
        <v>267</v>
      </c>
      <c r="B80" s="8" t="n">
        <v>1.275</v>
      </c>
      <c r="C80" s="8" t="n">
        <v>1.335</v>
      </c>
      <c r="D80" s="8" t="n">
        <v>1.305</v>
      </c>
      <c r="E80" s="8" t="n">
        <f aca="false">STDEV(B80:C80)</f>
        <v>0.0424264068711929</v>
      </c>
      <c r="F80" s="8" t="n">
        <v>23</v>
      </c>
      <c r="G80" s="16" t="s">
        <v>169</v>
      </c>
    </row>
    <row r="81" customFormat="false" ht="15" hidden="false" customHeight="false" outlineLevel="0" collapsed="false">
      <c r="A81" s="7" t="s">
        <v>268</v>
      </c>
      <c r="B81" s="8" t="n">
        <v>1.27</v>
      </c>
      <c r="C81" s="8" t="n">
        <v>1.357</v>
      </c>
      <c r="D81" s="8" t="n">
        <v>1.3135</v>
      </c>
      <c r="E81" s="8" t="n">
        <f aca="false">STDEV(B81:C81)</f>
        <v>0.0615182899632296</v>
      </c>
      <c r="F81" s="8" t="n">
        <v>26.7</v>
      </c>
      <c r="G81" s="16" t="s">
        <v>169</v>
      </c>
    </row>
    <row r="82" customFormat="false" ht="15" hidden="false" customHeight="false" outlineLevel="0" collapsed="false">
      <c r="A82" s="7" t="s">
        <v>269</v>
      </c>
      <c r="B82" s="8" t="n">
        <v>1.682</v>
      </c>
      <c r="C82" s="8" t="n">
        <v>1.373</v>
      </c>
      <c r="D82" s="8" t="n">
        <v>1.5275</v>
      </c>
      <c r="E82" s="8" t="n">
        <f aca="false">STDEV(B82:C82)</f>
        <v>0.218495995386643</v>
      </c>
      <c r="F82" s="8" t="n">
        <v>32.3</v>
      </c>
      <c r="G82" s="16" t="s">
        <v>169</v>
      </c>
    </row>
    <row r="83" customFormat="false" ht="15" hidden="false" customHeight="false" outlineLevel="0" collapsed="false">
      <c r="A83" s="7" t="s">
        <v>270</v>
      </c>
      <c r="B83" s="8" t="n">
        <v>1.343</v>
      </c>
      <c r="C83" s="8" t="n">
        <v>1.125</v>
      </c>
      <c r="D83" s="8" t="n">
        <v>1.234</v>
      </c>
      <c r="E83" s="8" t="n">
        <f aca="false">STDEV(B83:C83)</f>
        <v>0.154149278298667</v>
      </c>
      <c r="F83" s="8" t="n">
        <v>13.6</v>
      </c>
      <c r="G83" s="16" t="s">
        <v>271</v>
      </c>
    </row>
    <row r="84" customFormat="false" ht="15" hidden="false" customHeight="false" outlineLevel="0" collapsed="false">
      <c r="A84" s="7" t="s">
        <v>272</v>
      </c>
      <c r="B84" s="8" t="n">
        <v>1.204</v>
      </c>
      <c r="C84" s="8" t="n">
        <v>1.356</v>
      </c>
      <c r="D84" s="8" t="n">
        <v>1.28</v>
      </c>
      <c r="E84" s="8" t="n">
        <f aca="false">STDEV(B84:C84)</f>
        <v>0.107480230740355</v>
      </c>
      <c r="F84" s="8" t="n">
        <v>22.8</v>
      </c>
      <c r="G84" s="16" t="s">
        <v>273</v>
      </c>
    </row>
    <row r="85" customFormat="false" ht="15" hidden="false" customHeight="false" outlineLevel="0" collapsed="false">
      <c r="A85" s="7" t="s">
        <v>274</v>
      </c>
      <c r="B85" s="8" t="n">
        <v>1.145</v>
      </c>
      <c r="C85" s="8" t="n">
        <v>1.297</v>
      </c>
      <c r="D85" s="8" t="n">
        <v>1.221</v>
      </c>
      <c r="E85" s="8" t="n">
        <f aca="false">STDEV(B85:C85)</f>
        <v>0.107480230740355</v>
      </c>
      <c r="F85" s="8" t="n">
        <v>18.5</v>
      </c>
      <c r="G85" s="16" t="s">
        <v>169</v>
      </c>
    </row>
    <row r="86" customFormat="false" ht="15" hidden="false" customHeight="false" outlineLevel="0" collapsed="false">
      <c r="A86" s="7" t="s">
        <v>275</v>
      </c>
      <c r="B86" s="8" t="n">
        <v>1.955</v>
      </c>
      <c r="C86" s="8" t="n">
        <v>1.398</v>
      </c>
      <c r="D86" s="8" t="n">
        <v>1.6765</v>
      </c>
      <c r="E86" s="8" t="n">
        <f aca="false">STDEV(B86:C86)</f>
        <v>0.393858477120907</v>
      </c>
      <c r="F86" s="8" t="n">
        <v>15.3</v>
      </c>
      <c r="G86" s="16" t="s">
        <v>174</v>
      </c>
    </row>
    <row r="87" customFormat="false" ht="15" hidden="false" customHeight="false" outlineLevel="0" collapsed="false">
      <c r="A87" s="7" t="s">
        <v>276</v>
      </c>
      <c r="B87" s="8" t="n">
        <v>1.218</v>
      </c>
      <c r="C87" s="8" t="n">
        <v>1.249</v>
      </c>
      <c r="D87" s="8" t="n">
        <v>1.2335</v>
      </c>
      <c r="E87" s="8" t="n">
        <f aca="false">STDEV(B87:C87)</f>
        <v>0.0219203102167831</v>
      </c>
      <c r="F87" s="8" t="n">
        <v>19.4</v>
      </c>
      <c r="G87" s="16" t="s">
        <v>174</v>
      </c>
    </row>
    <row r="88" customFormat="false" ht="15" hidden="false" customHeight="false" outlineLevel="0" collapsed="false">
      <c r="A88" s="7" t="s">
        <v>277</v>
      </c>
      <c r="B88" s="8" t="n">
        <v>1.635</v>
      </c>
      <c r="C88" s="8" t="n">
        <v>1.497</v>
      </c>
      <c r="D88" s="8" t="n">
        <v>1.566</v>
      </c>
      <c r="E88" s="8" t="n">
        <f aca="false">STDEV(B88:C88)</f>
        <v>0.0975807358037435</v>
      </c>
      <c r="F88" s="8" t="n">
        <v>21.2</v>
      </c>
      <c r="G88" s="16" t="s">
        <v>169</v>
      </c>
    </row>
    <row r="89" customFormat="false" ht="15" hidden="false" customHeight="false" outlineLevel="0" collapsed="false">
      <c r="A89" s="7" t="s">
        <v>278</v>
      </c>
      <c r="B89" s="8" t="n">
        <v>1.19</v>
      </c>
      <c r="C89" s="8" t="n">
        <v>1.29</v>
      </c>
      <c r="D89" s="8" t="n">
        <v>1.24</v>
      </c>
      <c r="E89" s="8" t="n">
        <f aca="false">STDEV(B89:C89)</f>
        <v>0.0707106781186548</v>
      </c>
      <c r="F89" s="8" t="n">
        <v>23.6</v>
      </c>
      <c r="G89" s="16" t="s">
        <v>174</v>
      </c>
    </row>
    <row r="90" customFormat="false" ht="15" hidden="false" customHeight="false" outlineLevel="0" collapsed="false">
      <c r="A90" s="7" t="s">
        <v>279</v>
      </c>
      <c r="B90" s="8" t="n">
        <v>1.233</v>
      </c>
      <c r="C90" s="8" t="n">
        <v>1.303</v>
      </c>
      <c r="D90" s="8" t="n">
        <v>1.268</v>
      </c>
      <c r="E90" s="8" t="n">
        <f aca="false">STDEV(B90:C90)</f>
        <v>0.0494974746830582</v>
      </c>
      <c r="F90" s="8" t="n">
        <v>14.2</v>
      </c>
      <c r="G90" s="16" t="s">
        <v>169</v>
      </c>
    </row>
    <row r="91" customFormat="false" ht="15" hidden="false" customHeight="false" outlineLevel="0" collapsed="false">
      <c r="A91" s="7" t="s">
        <v>280</v>
      </c>
      <c r="B91" s="8" t="n">
        <v>1.355</v>
      </c>
      <c r="C91" s="8" t="n">
        <v>1.061</v>
      </c>
      <c r="D91" s="8" t="n">
        <v>1.208</v>
      </c>
      <c r="E91" s="8" t="n">
        <f aca="false">STDEV(B91:C91)</f>
        <v>0.207889393668845</v>
      </c>
      <c r="F91" s="8" t="n">
        <v>18.8</v>
      </c>
      <c r="G91" s="16" t="s">
        <v>169</v>
      </c>
    </row>
    <row r="92" customFormat="false" ht="15" hidden="false" customHeight="false" outlineLevel="0" collapsed="false">
      <c r="A92" s="7" t="s">
        <v>281</v>
      </c>
      <c r="B92" s="8" t="n">
        <v>1.335</v>
      </c>
      <c r="C92" s="8" t="n">
        <v>1.349</v>
      </c>
      <c r="D92" s="8" t="n">
        <v>1.342</v>
      </c>
      <c r="E92" s="8" t="n">
        <f aca="false">STDEV(B92:C92)</f>
        <v>0.00989949493661167</v>
      </c>
      <c r="F92" s="8" t="n">
        <v>29.6</v>
      </c>
      <c r="G92" s="16" t="s">
        <v>169</v>
      </c>
    </row>
    <row r="93" customFormat="false" ht="15" hidden="false" customHeight="false" outlineLevel="0" collapsed="false">
      <c r="A93" s="7" t="s">
        <v>73</v>
      </c>
      <c r="B93" s="8" t="n">
        <v>1.425</v>
      </c>
      <c r="C93" s="8" t="n">
        <v>1.112</v>
      </c>
      <c r="D93" s="8" t="n">
        <v>1.2685</v>
      </c>
      <c r="E93" s="8" t="n">
        <f aca="false">STDEV(B93:C93)</f>
        <v>0.221324422511389</v>
      </c>
      <c r="F93" s="8" t="n">
        <v>30.8</v>
      </c>
      <c r="G93" s="16" t="s">
        <v>74</v>
      </c>
    </row>
    <row r="94" customFormat="false" ht="15" hidden="false" customHeight="false" outlineLevel="0" collapsed="false">
      <c r="A94" s="7" t="s">
        <v>282</v>
      </c>
      <c r="B94" s="8" t="n">
        <v>1.493</v>
      </c>
      <c r="C94" s="8" t="n">
        <v>1.253</v>
      </c>
      <c r="D94" s="8" t="n">
        <v>1.373</v>
      </c>
      <c r="E94" s="8" t="n">
        <f aca="false">STDEV(B94:C94)</f>
        <v>0.169705627484772</v>
      </c>
      <c r="F94" s="8" t="n">
        <v>14.1</v>
      </c>
      <c r="G94" s="16" t="s">
        <v>169</v>
      </c>
    </row>
    <row r="95" customFormat="false" ht="15" hidden="false" customHeight="false" outlineLevel="0" collapsed="false">
      <c r="A95" s="7" t="s">
        <v>283</v>
      </c>
      <c r="B95" s="8" t="n">
        <v>1.302</v>
      </c>
      <c r="C95" s="8" t="n">
        <v>1.148</v>
      </c>
      <c r="D95" s="8" t="n">
        <v>1.225</v>
      </c>
      <c r="E95" s="8" t="n">
        <f aca="false">STDEV(B95:C95)</f>
        <v>0.108894444302728</v>
      </c>
      <c r="F95" s="8" t="n">
        <v>24.9</v>
      </c>
      <c r="G95" s="16" t="s">
        <v>284</v>
      </c>
    </row>
    <row r="96" customFormat="false" ht="15" hidden="false" customHeight="false" outlineLevel="0" collapsed="false">
      <c r="A96" s="7" t="s">
        <v>285</v>
      </c>
      <c r="B96" s="8" t="n">
        <v>1.043</v>
      </c>
      <c r="C96" s="8" t="n">
        <v>1.375</v>
      </c>
      <c r="D96" s="8" t="n">
        <v>1.209</v>
      </c>
      <c r="E96" s="8" t="n">
        <f aca="false">STDEV(B96:C96)</f>
        <v>0.234759451353934</v>
      </c>
      <c r="F96" s="8" t="n">
        <v>8</v>
      </c>
      <c r="G96" s="16" t="s">
        <v>286</v>
      </c>
    </row>
    <row r="97" customFormat="false" ht="15" hidden="false" customHeight="false" outlineLevel="0" collapsed="false">
      <c r="A97" s="7" t="s">
        <v>287</v>
      </c>
      <c r="B97" s="8" t="n">
        <v>1.17</v>
      </c>
      <c r="C97" s="8" t="n">
        <v>1.386</v>
      </c>
      <c r="D97" s="8" t="n">
        <v>1.278</v>
      </c>
      <c r="E97" s="8" t="n">
        <f aca="false">STDEV(B97:C97)</f>
        <v>0.152735064736294</v>
      </c>
      <c r="F97" s="8" t="n">
        <v>17.7</v>
      </c>
      <c r="G97" s="16" t="s">
        <v>288</v>
      </c>
    </row>
    <row r="98" customFormat="false" ht="15" hidden="false" customHeight="false" outlineLevel="0" collapsed="false">
      <c r="A98" s="7" t="s">
        <v>289</v>
      </c>
      <c r="B98" s="8" t="n">
        <v>1.104</v>
      </c>
      <c r="C98" s="8" t="n">
        <v>1.31</v>
      </c>
      <c r="D98" s="8" t="n">
        <v>1.207</v>
      </c>
      <c r="E98" s="8" t="n">
        <f aca="false">STDEV(B98:C98)</f>
        <v>0.145663996924429</v>
      </c>
      <c r="F98" s="8" t="n">
        <v>18.8</v>
      </c>
      <c r="G98" s="16" t="s">
        <v>174</v>
      </c>
    </row>
    <row r="99" customFormat="false" ht="15" hidden="false" customHeight="false" outlineLevel="0" collapsed="false">
      <c r="A99" s="7" t="s">
        <v>290</v>
      </c>
      <c r="B99" s="8" t="n">
        <v>1.348</v>
      </c>
      <c r="C99" s="8" t="n">
        <v>1.119</v>
      </c>
      <c r="D99" s="8" t="n">
        <v>1.2335</v>
      </c>
      <c r="E99" s="8" t="n">
        <f aca="false">STDEV(B99:C99)</f>
        <v>0.161927452891719</v>
      </c>
      <c r="F99" s="8" t="n">
        <v>2.9</v>
      </c>
      <c r="G99" s="16" t="s">
        <v>291</v>
      </c>
    </row>
    <row r="100" customFormat="false" ht="15" hidden="false" customHeight="false" outlineLevel="0" collapsed="false">
      <c r="A100" s="7" t="s">
        <v>292</v>
      </c>
      <c r="B100" s="8" t="n">
        <v>1.028</v>
      </c>
      <c r="C100" s="8" t="n">
        <v>1.82</v>
      </c>
      <c r="D100" s="8" t="n">
        <v>1.424</v>
      </c>
      <c r="E100" s="8" t="n">
        <f aca="false">STDEV(B100:C100)</f>
        <v>0.560028570699746</v>
      </c>
      <c r="F100" s="8" t="n">
        <v>9.2</v>
      </c>
      <c r="G100" s="16" t="s">
        <v>293</v>
      </c>
    </row>
    <row r="101" customFormat="false" ht="15" hidden="false" customHeight="false" outlineLevel="0" collapsed="false">
      <c r="A101" s="7" t="s">
        <v>294</v>
      </c>
      <c r="B101" s="8" t="n">
        <v>1.449</v>
      </c>
      <c r="C101" s="8" t="n">
        <v>1.404</v>
      </c>
      <c r="D101" s="8" t="n">
        <v>1.4265</v>
      </c>
      <c r="E101" s="8" t="n">
        <f aca="false">STDEV(B101:C101)</f>
        <v>0.0318198051533948</v>
      </c>
      <c r="F101" s="8" t="n">
        <v>23.7</v>
      </c>
      <c r="G101" s="16" t="s">
        <v>169</v>
      </c>
    </row>
    <row r="102" customFormat="false" ht="15" hidden="false" customHeight="false" outlineLevel="0" collapsed="false">
      <c r="A102" s="7" t="s">
        <v>295</v>
      </c>
      <c r="B102" s="8" t="n">
        <v>1.479</v>
      </c>
      <c r="C102" s="8" t="n">
        <v>1.543</v>
      </c>
      <c r="D102" s="8" t="n">
        <v>1.511</v>
      </c>
      <c r="E102" s="8" t="n">
        <f aca="false">STDEV(B102:C102)</f>
        <v>0.0452548339959389</v>
      </c>
      <c r="F102" s="8" t="n">
        <v>15.1</v>
      </c>
      <c r="G102" s="16" t="s">
        <v>174</v>
      </c>
    </row>
    <row r="103" customFormat="false" ht="15" hidden="false" customHeight="false" outlineLevel="0" collapsed="false">
      <c r="A103" s="7" t="s">
        <v>296</v>
      </c>
      <c r="B103" s="8" t="n">
        <v>1.202</v>
      </c>
      <c r="C103" s="8" t="n">
        <v>1.364</v>
      </c>
      <c r="D103" s="8" t="n">
        <v>1.283</v>
      </c>
      <c r="E103" s="8" t="n">
        <f aca="false">STDEV(B103:C103)</f>
        <v>0.114551298552221</v>
      </c>
      <c r="F103" s="8" t="n">
        <v>26.2</v>
      </c>
      <c r="G103" s="16" t="s">
        <v>169</v>
      </c>
    </row>
    <row r="104" customFormat="false" ht="15" hidden="false" customHeight="false" outlineLevel="0" collapsed="false">
      <c r="A104" s="7" t="s">
        <v>297</v>
      </c>
      <c r="B104" s="8" t="n">
        <v>1.01</v>
      </c>
      <c r="C104" s="8" t="n">
        <v>1.457</v>
      </c>
      <c r="D104" s="8" t="n">
        <v>1.2335</v>
      </c>
      <c r="E104" s="8" t="n">
        <f aca="false">STDEV(B104:C104)</f>
        <v>0.316076731190387</v>
      </c>
      <c r="F104" s="8" t="n">
        <v>37.2</v>
      </c>
      <c r="G104" s="16" t="s">
        <v>174</v>
      </c>
    </row>
    <row r="105" customFormat="false" ht="15" hidden="false" customHeight="false" outlineLevel="0" collapsed="false">
      <c r="A105" s="7" t="s">
        <v>298</v>
      </c>
      <c r="B105" s="8" t="n">
        <v>1.359</v>
      </c>
      <c r="C105" s="8" t="n">
        <v>1.314</v>
      </c>
      <c r="D105" s="8" t="n">
        <v>1.3365</v>
      </c>
      <c r="E105" s="8" t="n">
        <f aca="false">STDEV(B105:C105)</f>
        <v>0.0318198051533946</v>
      </c>
      <c r="F105" s="8" t="n">
        <v>15.1</v>
      </c>
      <c r="G105" s="16" t="s">
        <v>169</v>
      </c>
    </row>
    <row r="106" customFormat="false" ht="15" hidden="false" customHeight="false" outlineLevel="0" collapsed="false">
      <c r="A106" s="7" t="s">
        <v>299</v>
      </c>
      <c r="B106" s="8" t="n">
        <v>1.446</v>
      </c>
      <c r="C106" s="8" t="n">
        <v>1.103</v>
      </c>
      <c r="D106" s="8" t="n">
        <v>1.2745</v>
      </c>
      <c r="E106" s="8" t="n">
        <f aca="false">STDEV(B106:C106)</f>
        <v>0.242537625946986</v>
      </c>
      <c r="F106" s="8" t="n">
        <v>12.8</v>
      </c>
      <c r="G106" s="16" t="s">
        <v>169</v>
      </c>
    </row>
    <row r="107" customFormat="false" ht="15" hidden="false" customHeight="false" outlineLevel="0" collapsed="false">
      <c r="A107" s="7" t="s">
        <v>300</v>
      </c>
      <c r="B107" s="8" t="n">
        <v>1.888</v>
      </c>
      <c r="C107" s="8" t="n">
        <v>0.881</v>
      </c>
      <c r="D107" s="8" t="n">
        <v>1.3845</v>
      </c>
      <c r="E107" s="8" t="n">
        <f aca="false">STDEV(B107:C107)</f>
        <v>0.712056528654853</v>
      </c>
      <c r="F107" s="8" t="n">
        <v>14.4</v>
      </c>
      <c r="G107" s="16" t="s">
        <v>169</v>
      </c>
    </row>
    <row r="108" customFormat="false" ht="15" hidden="false" customHeight="false" outlineLevel="0" collapsed="false">
      <c r="A108" s="7" t="s">
        <v>301</v>
      </c>
      <c r="B108" s="8" t="n">
        <v>1.189</v>
      </c>
      <c r="C108" s="8" t="n">
        <v>1.268</v>
      </c>
      <c r="D108" s="8" t="n">
        <v>1.2285</v>
      </c>
      <c r="E108" s="8" t="n">
        <f aca="false">STDEV(B108:C108)</f>
        <v>0.0558614357137372</v>
      </c>
      <c r="F108" s="8" t="n">
        <v>20.3</v>
      </c>
      <c r="G108" s="16" t="s">
        <v>174</v>
      </c>
    </row>
    <row r="109" customFormat="false" ht="15" hidden="false" customHeight="false" outlineLevel="0" collapsed="false">
      <c r="A109" s="7" t="s">
        <v>302</v>
      </c>
      <c r="B109" s="8" t="n">
        <v>1.275</v>
      </c>
      <c r="C109" s="8" t="n">
        <v>1.255</v>
      </c>
      <c r="D109" s="8" t="n">
        <v>1.265</v>
      </c>
      <c r="E109" s="8" t="n">
        <f aca="false">STDEV(B109:C109)</f>
        <v>0.014142135623731</v>
      </c>
      <c r="F109" s="8" t="n">
        <v>19.7</v>
      </c>
      <c r="G109" s="16" t="s">
        <v>169</v>
      </c>
    </row>
    <row r="110" customFormat="false" ht="15" hidden="false" customHeight="false" outlineLevel="0" collapsed="false">
      <c r="A110" s="7" t="s">
        <v>303</v>
      </c>
      <c r="B110" s="8" t="n">
        <v>2.132</v>
      </c>
      <c r="C110" s="8" t="n">
        <v>1.156</v>
      </c>
      <c r="D110" s="8" t="n">
        <v>1.644</v>
      </c>
      <c r="E110" s="8" t="n">
        <f aca="false">STDEV(B110:C110)</f>
        <v>0.690136218438071</v>
      </c>
      <c r="F110" s="8" t="n">
        <v>6.3</v>
      </c>
      <c r="G110" s="16" t="s">
        <v>174</v>
      </c>
    </row>
    <row r="111" customFormat="false" ht="15" hidden="false" customHeight="false" outlineLevel="0" collapsed="false">
      <c r="A111" s="7" t="s">
        <v>304</v>
      </c>
      <c r="B111" s="8" t="n">
        <v>1.577</v>
      </c>
      <c r="C111" s="8" t="n">
        <v>1.082</v>
      </c>
      <c r="D111" s="8" t="n">
        <v>1.3295</v>
      </c>
      <c r="E111" s="8" t="n">
        <f aca="false">STDEV(B111:C111)</f>
        <v>0.350017856687341</v>
      </c>
      <c r="F111" s="8" t="n">
        <v>31.5</v>
      </c>
      <c r="G111" s="16" t="s">
        <v>169</v>
      </c>
    </row>
    <row r="112" customFormat="false" ht="15" hidden="false" customHeight="false" outlineLevel="0" collapsed="false">
      <c r="A112" s="7" t="s">
        <v>305</v>
      </c>
      <c r="B112" s="8" t="n">
        <v>1.367</v>
      </c>
      <c r="C112" s="8" t="n">
        <v>1.061</v>
      </c>
      <c r="D112" s="8" t="n">
        <v>1.214</v>
      </c>
      <c r="E112" s="8" t="n">
        <f aca="false">STDEV(B112:C112)</f>
        <v>0.216374675043084</v>
      </c>
      <c r="F112" s="8" t="n">
        <v>5.7</v>
      </c>
      <c r="G112" s="16" t="s">
        <v>306</v>
      </c>
    </row>
    <row r="113" customFormat="false" ht="15" hidden="false" customHeight="false" outlineLevel="0" collapsed="false">
      <c r="A113" s="7" t="s">
        <v>307</v>
      </c>
      <c r="B113" s="8" t="n">
        <v>1.309</v>
      </c>
      <c r="C113" s="8" t="n">
        <v>1.223</v>
      </c>
      <c r="D113" s="8" t="n">
        <v>1.266</v>
      </c>
      <c r="E113" s="8" t="n">
        <f aca="false">STDEV(B113:C113)</f>
        <v>0.060811183182043</v>
      </c>
      <c r="F113" s="8" t="n">
        <v>29.3</v>
      </c>
      <c r="G113" s="16" t="s">
        <v>174</v>
      </c>
    </row>
    <row r="114" customFormat="false" ht="15" hidden="false" customHeight="false" outlineLevel="0" collapsed="false">
      <c r="A114" s="7" t="s">
        <v>308</v>
      </c>
      <c r="B114" s="8" t="n">
        <v>1.176</v>
      </c>
      <c r="C114" s="8" t="n">
        <v>1.416</v>
      </c>
      <c r="D114" s="8" t="n">
        <v>1.296</v>
      </c>
      <c r="E114" s="8" t="n">
        <f aca="false">STDEV(B114:C114)</f>
        <v>0.169705627484771</v>
      </c>
      <c r="F114" s="8" t="n">
        <v>12</v>
      </c>
      <c r="G114" s="16" t="s">
        <v>309</v>
      </c>
    </row>
    <row r="115" customFormat="false" ht="15" hidden="false" customHeight="false" outlineLevel="0" collapsed="false">
      <c r="A115" s="7" t="s">
        <v>310</v>
      </c>
      <c r="B115" s="8" t="n">
        <v>1.677</v>
      </c>
      <c r="C115" s="8" t="n">
        <v>1.028</v>
      </c>
      <c r="D115" s="8" t="n">
        <v>1.3525</v>
      </c>
      <c r="E115" s="8" t="n">
        <f aca="false">STDEV(B115:C115)</f>
        <v>0.458912300990069</v>
      </c>
      <c r="F115" s="8" t="n">
        <v>21.7</v>
      </c>
      <c r="G115" s="16" t="s">
        <v>169</v>
      </c>
    </row>
    <row r="116" customFormat="false" ht="15" hidden="false" customHeight="false" outlineLevel="0" collapsed="false">
      <c r="A116" s="7" t="s">
        <v>311</v>
      </c>
      <c r="B116" s="8" t="n">
        <v>1.234</v>
      </c>
      <c r="C116" s="8" t="n">
        <v>1.424</v>
      </c>
      <c r="D116" s="8" t="n">
        <v>1.329</v>
      </c>
      <c r="E116" s="8" t="n">
        <f aca="false">STDEV(B116:C116)</f>
        <v>0.134350288425444</v>
      </c>
      <c r="F116" s="8" t="n">
        <v>12.7</v>
      </c>
      <c r="G116" s="16" t="s">
        <v>312</v>
      </c>
    </row>
    <row r="117" customFormat="false" ht="15" hidden="false" customHeight="false" outlineLevel="0" collapsed="false">
      <c r="A117" s="7" t="s">
        <v>313</v>
      </c>
      <c r="B117" s="8" t="n">
        <v>1.028</v>
      </c>
      <c r="C117" s="8" t="n">
        <v>1.578</v>
      </c>
      <c r="D117" s="8" t="n">
        <v>1.303</v>
      </c>
      <c r="E117" s="8" t="n">
        <f aca="false">STDEV(B117:C117)</f>
        <v>0.388908729652601</v>
      </c>
      <c r="F117" s="8" t="n">
        <v>14.6</v>
      </c>
      <c r="G117" s="16" t="s">
        <v>174</v>
      </c>
    </row>
    <row r="118" customFormat="false" ht="15" hidden="false" customHeight="false" outlineLevel="0" collapsed="false">
      <c r="A118" s="7" t="s">
        <v>314</v>
      </c>
      <c r="B118" s="8" t="n">
        <v>1.406</v>
      </c>
      <c r="C118" s="8" t="n">
        <v>1.961</v>
      </c>
      <c r="D118" s="8" t="n">
        <v>1.6835</v>
      </c>
      <c r="E118" s="8" t="n">
        <f aca="false">STDEV(B118:C118)</f>
        <v>0.392444263558534</v>
      </c>
      <c r="F118" s="8" t="n">
        <v>20.9</v>
      </c>
      <c r="G118" s="16" t="s">
        <v>315</v>
      </c>
    </row>
    <row r="119" customFormat="false" ht="15" hidden="false" customHeight="false" outlineLevel="0" collapsed="false">
      <c r="A119" s="7" t="s">
        <v>316</v>
      </c>
      <c r="B119" s="8" t="n">
        <v>1.759</v>
      </c>
      <c r="C119" s="8" t="n">
        <v>0.93</v>
      </c>
      <c r="D119" s="8" t="n">
        <v>1.3445</v>
      </c>
      <c r="E119" s="8" t="n">
        <f aca="false">STDEV(B119:C119)</f>
        <v>0.586191521603648</v>
      </c>
      <c r="F119" s="8" t="n">
        <v>9.2</v>
      </c>
      <c r="G119" s="16" t="s">
        <v>169</v>
      </c>
    </row>
    <row r="120" customFormat="false" ht="15" hidden="false" customHeight="false" outlineLevel="0" collapsed="false">
      <c r="A120" s="7" t="s">
        <v>317</v>
      </c>
      <c r="B120" s="8" t="n">
        <v>1.271</v>
      </c>
      <c r="C120" s="8" t="n">
        <v>1.278</v>
      </c>
      <c r="D120" s="8" t="n">
        <v>1.2745</v>
      </c>
      <c r="E120" s="8" t="n">
        <f aca="false">STDEV(B120:C120)</f>
        <v>0.00494974746830592</v>
      </c>
      <c r="F120" s="8" t="n">
        <v>19.2</v>
      </c>
      <c r="G120" s="16" t="s">
        <v>318</v>
      </c>
    </row>
    <row r="121" customFormat="false" ht="15" hidden="false" customHeight="false" outlineLevel="0" collapsed="false">
      <c r="A121" s="7" t="s">
        <v>319</v>
      </c>
      <c r="B121" s="8" t="n">
        <v>1.893</v>
      </c>
      <c r="C121" s="8" t="n">
        <v>1.377</v>
      </c>
      <c r="D121" s="8" t="n">
        <v>1.635</v>
      </c>
      <c r="E121" s="8" t="n">
        <f aca="false">STDEV(B121:C121)</f>
        <v>0.364867099092259</v>
      </c>
      <c r="F121" s="8" t="n">
        <v>14.3</v>
      </c>
      <c r="G121" s="16" t="s">
        <v>169</v>
      </c>
    </row>
    <row r="122" customFormat="false" ht="15" hidden="false" customHeight="false" outlineLevel="0" collapsed="false">
      <c r="A122" s="7" t="s">
        <v>320</v>
      </c>
      <c r="B122" s="8" t="n">
        <v>1.541</v>
      </c>
      <c r="C122" s="8" t="n">
        <v>1.172</v>
      </c>
      <c r="D122" s="8" t="n">
        <v>1.3565</v>
      </c>
      <c r="E122" s="8" t="n">
        <f aca="false">STDEV(B122:C122)</f>
        <v>0.260922402257836</v>
      </c>
      <c r="F122" s="8" t="n">
        <v>8.2</v>
      </c>
      <c r="G122" s="16" t="s">
        <v>321</v>
      </c>
    </row>
    <row r="123" customFormat="false" ht="15" hidden="false" customHeight="false" outlineLevel="0" collapsed="false">
      <c r="A123" s="7" t="s">
        <v>322</v>
      </c>
      <c r="B123" s="8" t="n">
        <v>1.256</v>
      </c>
      <c r="C123" s="8" t="n">
        <v>1.2</v>
      </c>
      <c r="D123" s="8" t="n">
        <v>1.228</v>
      </c>
      <c r="E123" s="8" t="n">
        <f aca="false">STDEV(B123:C123)</f>
        <v>0.0395979797464467</v>
      </c>
      <c r="F123" s="8" t="n">
        <v>8.9</v>
      </c>
      <c r="G123" s="16" t="s">
        <v>174</v>
      </c>
    </row>
    <row r="124" customFormat="false" ht="15" hidden="false" customHeight="false" outlineLevel="0" collapsed="false">
      <c r="A124" s="7" t="s">
        <v>323</v>
      </c>
      <c r="B124" s="8" t="n">
        <v>1.462</v>
      </c>
      <c r="C124" s="8" t="n">
        <v>1.561</v>
      </c>
      <c r="D124" s="8" t="n">
        <v>1.5115</v>
      </c>
      <c r="E124" s="8" t="n">
        <f aca="false">STDEV(B124:C124)</f>
        <v>0.0700035713374682</v>
      </c>
      <c r="F124" s="8" t="n">
        <v>25.3</v>
      </c>
      <c r="G124" s="16" t="s">
        <v>169</v>
      </c>
    </row>
    <row r="125" customFormat="false" ht="15" hidden="false" customHeight="false" outlineLevel="0" collapsed="false">
      <c r="A125" s="7" t="s">
        <v>324</v>
      </c>
      <c r="B125" s="8" t="n">
        <v>1.254</v>
      </c>
      <c r="C125" s="8" t="n">
        <v>1.572</v>
      </c>
      <c r="D125" s="8" t="n">
        <v>1.413</v>
      </c>
      <c r="E125" s="8" t="n">
        <f aca="false">STDEV(B125:C125)</f>
        <v>0.224859956417322</v>
      </c>
      <c r="F125" s="8" t="n">
        <v>14.6</v>
      </c>
      <c r="G125" s="16" t="s">
        <v>174</v>
      </c>
    </row>
    <row r="126" customFormat="false" ht="15" hidden="false" customHeight="false" outlineLevel="0" collapsed="false">
      <c r="A126" s="7" t="s">
        <v>325</v>
      </c>
      <c r="B126" s="8" t="n">
        <v>1.263</v>
      </c>
      <c r="C126" s="8" t="n">
        <v>1.203</v>
      </c>
      <c r="D126" s="8" t="n">
        <v>1.233</v>
      </c>
      <c r="E126" s="8" t="n">
        <f aca="false">STDEV(B126:C126)</f>
        <v>0.0424264068711927</v>
      </c>
      <c r="F126" s="8" t="n">
        <v>4.5</v>
      </c>
      <c r="G126" s="16" t="s">
        <v>169</v>
      </c>
    </row>
    <row r="127" customFormat="false" ht="15" hidden="false" customHeight="false" outlineLevel="0" collapsed="false">
      <c r="A127" s="7" t="s">
        <v>326</v>
      </c>
      <c r="B127" s="8" t="n">
        <v>1.172</v>
      </c>
      <c r="C127" s="8" t="n">
        <v>1.294</v>
      </c>
      <c r="D127" s="8" t="n">
        <v>1.233</v>
      </c>
      <c r="E127" s="8" t="n">
        <f aca="false">STDEV(B127:C127)</f>
        <v>0.0862670273047589</v>
      </c>
      <c r="F127" s="8" t="n">
        <v>30.6</v>
      </c>
      <c r="G127" s="16" t="s">
        <v>169</v>
      </c>
    </row>
    <row r="128" customFormat="false" ht="15" hidden="false" customHeight="false" outlineLevel="0" collapsed="false">
      <c r="A128" s="7" t="s">
        <v>327</v>
      </c>
      <c r="B128" s="8" t="n">
        <v>1.326</v>
      </c>
      <c r="C128" s="8" t="n">
        <v>1.166</v>
      </c>
      <c r="D128" s="8" t="n">
        <v>1.246</v>
      </c>
      <c r="E128" s="8" t="n">
        <f aca="false">STDEV(B128:C128)</f>
        <v>0.113137084989848</v>
      </c>
      <c r="F128" s="8" t="n">
        <v>4.2</v>
      </c>
      <c r="G128" s="16" t="s">
        <v>169</v>
      </c>
    </row>
    <row r="129" customFormat="false" ht="15" hidden="false" customHeight="false" outlineLevel="0" collapsed="false">
      <c r="A129" s="7" t="s">
        <v>328</v>
      </c>
      <c r="B129" s="8" t="n">
        <v>1.833</v>
      </c>
      <c r="C129" s="8" t="n">
        <v>1.622</v>
      </c>
      <c r="D129" s="8" t="n">
        <v>1.7275</v>
      </c>
      <c r="E129" s="8" t="n">
        <f aca="false">STDEV(B129:C129)</f>
        <v>0.149199530830361</v>
      </c>
      <c r="F129" s="8" t="n">
        <v>11.6</v>
      </c>
      <c r="G129" s="16" t="s">
        <v>174</v>
      </c>
    </row>
    <row r="130" customFormat="false" ht="15" hidden="false" customHeight="false" outlineLevel="0" collapsed="false">
      <c r="A130" s="7" t="s">
        <v>329</v>
      </c>
      <c r="B130" s="8" t="n">
        <v>1.245</v>
      </c>
      <c r="C130" s="8" t="n">
        <v>1.304</v>
      </c>
      <c r="D130" s="8" t="n">
        <v>1.2745</v>
      </c>
      <c r="E130" s="8" t="n">
        <f aca="false">STDEV(B130:C130)</f>
        <v>0.0417193000900063</v>
      </c>
      <c r="F130" s="8" t="n">
        <v>10.5</v>
      </c>
      <c r="G130" s="16" t="s">
        <v>169</v>
      </c>
    </row>
    <row r="131" customFormat="false" ht="15" hidden="false" customHeight="false" outlineLevel="0" collapsed="false">
      <c r="A131" s="7" t="s">
        <v>330</v>
      </c>
      <c r="B131" s="8" t="n">
        <v>1.236</v>
      </c>
      <c r="C131" s="8" t="n">
        <v>1.175</v>
      </c>
      <c r="D131" s="8" t="n">
        <v>1.2055</v>
      </c>
      <c r="E131" s="8" t="n">
        <f aca="false">STDEV(B131:C131)</f>
        <v>0.0431335136523794</v>
      </c>
      <c r="F131" s="8" t="n">
        <v>10.4</v>
      </c>
      <c r="G131" s="16" t="s">
        <v>174</v>
      </c>
    </row>
    <row r="132" customFormat="false" ht="15" hidden="false" customHeight="false" outlineLevel="0" collapsed="false">
      <c r="A132" s="7" t="s">
        <v>331</v>
      </c>
      <c r="B132" s="8" t="n">
        <v>1.222</v>
      </c>
      <c r="C132" s="8" t="n">
        <v>1.2</v>
      </c>
      <c r="D132" s="8" t="n">
        <v>1.211</v>
      </c>
      <c r="E132" s="8" t="n">
        <f aca="false">STDEV(B132:C132)</f>
        <v>0.0155563491861041</v>
      </c>
      <c r="F132" s="8" t="n">
        <v>4.5</v>
      </c>
      <c r="G132" s="16" t="s">
        <v>332</v>
      </c>
    </row>
    <row r="133" customFormat="false" ht="15" hidden="false" customHeight="false" outlineLevel="0" collapsed="false">
      <c r="A133" s="7" t="s">
        <v>333</v>
      </c>
      <c r="B133" s="8" t="n">
        <v>1.13</v>
      </c>
      <c r="C133" s="8" t="n">
        <v>1.287</v>
      </c>
      <c r="D133" s="8" t="n">
        <v>1.2085</v>
      </c>
      <c r="E133" s="8" t="n">
        <f aca="false">STDEV(B133:C133)</f>
        <v>0.111015764646288</v>
      </c>
      <c r="F133" s="8" t="n">
        <v>11.3</v>
      </c>
      <c r="G133" s="16" t="s">
        <v>169</v>
      </c>
    </row>
    <row r="134" customFormat="false" ht="15" hidden="false" customHeight="false" outlineLevel="0" collapsed="false">
      <c r="A134" s="7" t="s">
        <v>334</v>
      </c>
      <c r="B134" s="8" t="n">
        <v>1.769</v>
      </c>
      <c r="C134" s="8" t="n">
        <v>1.489</v>
      </c>
      <c r="D134" s="8" t="n">
        <v>1.629</v>
      </c>
      <c r="E134" s="8" t="n">
        <f aca="false">STDEV(B134:C134)</f>
        <v>0.197989898732233</v>
      </c>
      <c r="F134" s="8" t="n">
        <v>4.3</v>
      </c>
      <c r="G134" s="16" t="s">
        <v>174</v>
      </c>
    </row>
    <row r="135" customFormat="false" ht="15" hidden="false" customHeight="false" outlineLevel="0" collapsed="false">
      <c r="A135" s="7" t="s">
        <v>335</v>
      </c>
      <c r="B135" s="8" t="n">
        <v>1.411</v>
      </c>
      <c r="C135" s="8" t="n">
        <v>1.088</v>
      </c>
      <c r="D135" s="8" t="n">
        <v>1.2495</v>
      </c>
      <c r="E135" s="8" t="n">
        <f aca="false">STDEV(B135:C135)</f>
        <v>0.228395490323255</v>
      </c>
      <c r="F135" s="8" t="n">
        <v>8.7</v>
      </c>
      <c r="G135" s="16" t="s">
        <v>169</v>
      </c>
    </row>
    <row r="136" customFormat="false" ht="15" hidden="false" customHeight="false" outlineLevel="0" collapsed="false">
      <c r="A136" s="7" t="s">
        <v>336</v>
      </c>
      <c r="B136" s="8" t="n">
        <v>1.061</v>
      </c>
      <c r="C136" s="8" t="n">
        <v>1.37</v>
      </c>
      <c r="D136" s="8" t="n">
        <v>1.2155</v>
      </c>
      <c r="E136" s="8" t="n">
        <f aca="false">STDEV(B136:C136)</f>
        <v>0.218495995386643</v>
      </c>
      <c r="F136" s="8" t="n">
        <v>9.1</v>
      </c>
      <c r="G136" s="16" t="s">
        <v>169</v>
      </c>
    </row>
    <row r="137" customFormat="false" ht="15" hidden="false" customHeight="false" outlineLevel="0" collapsed="false">
      <c r="A137" s="7" t="s">
        <v>337</v>
      </c>
      <c r="B137" s="8" t="n">
        <v>1.343</v>
      </c>
      <c r="C137" s="8" t="n">
        <v>1.231</v>
      </c>
      <c r="D137" s="8" t="n">
        <v>1.287</v>
      </c>
      <c r="E137" s="8" t="n">
        <f aca="false">STDEV(B137:C137)</f>
        <v>0.0791959594928932</v>
      </c>
      <c r="F137" s="8" t="n">
        <v>3.5</v>
      </c>
      <c r="G137" s="16" t="s">
        <v>174</v>
      </c>
    </row>
    <row r="138" customFormat="false" ht="15" hidden="false" customHeight="false" outlineLevel="0" collapsed="false">
      <c r="A138" s="7" t="s">
        <v>338</v>
      </c>
      <c r="B138" s="8" t="n">
        <v>0.948</v>
      </c>
      <c r="C138" s="8" t="n">
        <v>2.084</v>
      </c>
      <c r="D138" s="8" t="n">
        <v>1.516</v>
      </c>
      <c r="E138" s="8" t="n">
        <f aca="false">STDEV(B138:C138)</f>
        <v>0.803273303427918</v>
      </c>
      <c r="F138" s="8" t="n">
        <v>26</v>
      </c>
      <c r="G138" s="16" t="s">
        <v>169</v>
      </c>
    </row>
    <row r="139" customFormat="false" ht="15" hidden="false" customHeight="false" outlineLevel="0" collapsed="false">
      <c r="A139" s="7" t="s">
        <v>339</v>
      </c>
      <c r="B139" s="8" t="n">
        <v>1.917</v>
      </c>
      <c r="C139" s="8" t="n">
        <v>1.303</v>
      </c>
      <c r="D139" s="8" t="n">
        <v>1.61</v>
      </c>
      <c r="E139" s="8" t="n">
        <f aca="false">STDEV(B139:C139)</f>
        <v>0.43416356364854</v>
      </c>
      <c r="F139" s="8" t="n">
        <v>11.8</v>
      </c>
      <c r="G139" s="16" t="s">
        <v>169</v>
      </c>
    </row>
    <row r="140" customFormat="false" ht="15" hidden="false" customHeight="false" outlineLevel="0" collapsed="false">
      <c r="A140" s="7" t="s">
        <v>340</v>
      </c>
      <c r="B140" s="8" t="n">
        <v>1.26</v>
      </c>
      <c r="C140" s="8" t="n">
        <v>1.509</v>
      </c>
      <c r="D140" s="8" t="n">
        <v>1.3845</v>
      </c>
      <c r="E140" s="8" t="n">
        <f aca="false">STDEV(B140:C140)</f>
        <v>0.17606958851545</v>
      </c>
      <c r="F140" s="8" t="n">
        <v>8.5</v>
      </c>
      <c r="G140" s="16" t="s">
        <v>174</v>
      </c>
    </row>
    <row r="141" customFormat="false" ht="15" hidden="false" customHeight="false" outlineLevel="0" collapsed="false">
      <c r="A141" s="7" t="s">
        <v>341</v>
      </c>
      <c r="B141" s="8" t="n">
        <v>1.347</v>
      </c>
      <c r="C141" s="8" t="n">
        <v>1.45</v>
      </c>
      <c r="D141" s="8" t="n">
        <v>1.3985</v>
      </c>
      <c r="E141" s="8" t="n">
        <f aca="false">STDEV(B141:C141)</f>
        <v>0.0728319984622144</v>
      </c>
      <c r="F141" s="8" t="n">
        <v>15.7</v>
      </c>
      <c r="G141" s="16" t="s">
        <v>174</v>
      </c>
    </row>
    <row r="142" customFormat="false" ht="15" hidden="false" customHeight="false" outlineLevel="0" collapsed="false">
      <c r="A142" s="7" t="s">
        <v>342</v>
      </c>
      <c r="B142" s="8" t="n">
        <v>1.408</v>
      </c>
      <c r="C142" s="8" t="n">
        <v>1.057</v>
      </c>
      <c r="D142" s="8" t="n">
        <v>1.2325</v>
      </c>
      <c r="E142" s="8" t="n">
        <f aca="false">STDEV(B142:C142)</f>
        <v>0.248194480196478</v>
      </c>
      <c r="F142" s="8" t="n">
        <v>10.7</v>
      </c>
      <c r="G142" s="16" t="s">
        <v>169</v>
      </c>
    </row>
    <row r="143" customFormat="false" ht="15" hidden="false" customHeight="false" outlineLevel="0" collapsed="false">
      <c r="A143" s="7" t="s">
        <v>343</v>
      </c>
      <c r="B143" s="8" t="n">
        <v>1.147</v>
      </c>
      <c r="C143" s="8" t="n">
        <v>1.272</v>
      </c>
      <c r="D143" s="8" t="n">
        <v>1.2095</v>
      </c>
      <c r="E143" s="8" t="n">
        <f aca="false">STDEV(B143:C143)</f>
        <v>0.0883883476483185</v>
      </c>
      <c r="F143" s="8" t="n">
        <v>12.9</v>
      </c>
      <c r="G143" s="16" t="s">
        <v>174</v>
      </c>
    </row>
    <row r="144" customFormat="false" ht="15" hidden="false" customHeight="false" outlineLevel="0" collapsed="false">
      <c r="A144" s="7" t="s">
        <v>344</v>
      </c>
      <c r="B144" s="8" t="n">
        <v>1.407</v>
      </c>
      <c r="C144" s="8" t="n">
        <v>1.341</v>
      </c>
      <c r="D144" s="8" t="n">
        <v>1.374</v>
      </c>
      <c r="E144" s="8" t="n">
        <f aca="false">STDEV(B144:C144)</f>
        <v>0.0466690475583122</v>
      </c>
      <c r="F144" s="8" t="n">
        <v>3.3</v>
      </c>
      <c r="G144" s="16" t="s">
        <v>345</v>
      </c>
    </row>
    <row r="145" customFormat="false" ht="15" hidden="false" customHeight="false" outlineLevel="0" collapsed="false">
      <c r="A145" s="7" t="s">
        <v>346</v>
      </c>
      <c r="B145" s="8" t="n">
        <v>1.979</v>
      </c>
      <c r="C145" s="8" t="n">
        <v>1.088</v>
      </c>
      <c r="D145" s="8" t="n">
        <v>1.5335</v>
      </c>
      <c r="E145" s="8" t="n">
        <f aca="false">STDEV(B145:C145)</f>
        <v>0.630032142037214</v>
      </c>
      <c r="F145" s="8" t="n">
        <v>12.9</v>
      </c>
      <c r="G145" s="16" t="s">
        <v>169</v>
      </c>
    </row>
    <row r="146" customFormat="false" ht="15" hidden="false" customHeight="false" outlineLevel="0" collapsed="false">
      <c r="A146" s="7" t="s">
        <v>347</v>
      </c>
      <c r="B146" s="8" t="n">
        <v>1.646</v>
      </c>
      <c r="C146" s="8" t="n">
        <v>1.247</v>
      </c>
      <c r="D146" s="8" t="n">
        <v>1.4465</v>
      </c>
      <c r="E146" s="8" t="n">
        <f aca="false">STDEV(B146:C146)</f>
        <v>0.282135605693432</v>
      </c>
      <c r="F146" s="8" t="n">
        <v>15.5</v>
      </c>
      <c r="G146" s="16" t="s">
        <v>174</v>
      </c>
    </row>
    <row r="147" customFormat="false" ht="15" hidden="false" customHeight="false" outlineLevel="0" collapsed="false">
      <c r="A147" s="7" t="s">
        <v>31</v>
      </c>
      <c r="B147" s="8" t="n">
        <v>1.363</v>
      </c>
      <c r="C147" s="8" t="n">
        <v>1.312</v>
      </c>
      <c r="D147" s="8" t="n">
        <v>1.3375</v>
      </c>
      <c r="E147" s="8" t="n">
        <f aca="false">STDEV(B147:C147)</f>
        <v>0.0360624458405139</v>
      </c>
      <c r="F147" s="8" t="n">
        <v>4.4</v>
      </c>
      <c r="G147" s="16" t="s">
        <v>348</v>
      </c>
    </row>
    <row r="148" customFormat="false" ht="15" hidden="false" customHeight="false" outlineLevel="0" collapsed="false">
      <c r="A148" s="7" t="s">
        <v>349</v>
      </c>
      <c r="B148" s="8" t="n">
        <v>1.403</v>
      </c>
      <c r="C148" s="8" t="n">
        <v>1.373</v>
      </c>
      <c r="D148" s="8" t="n">
        <v>1.388</v>
      </c>
      <c r="E148" s="8" t="n">
        <f aca="false">STDEV(B148:C148)</f>
        <v>0.0212132034355964</v>
      </c>
      <c r="F148" s="8" t="n">
        <v>4.3</v>
      </c>
      <c r="G148" s="16" t="s">
        <v>169</v>
      </c>
    </row>
    <row r="149" customFormat="false" ht="15" hidden="false" customHeight="false" outlineLevel="0" collapsed="false">
      <c r="A149" s="7" t="s">
        <v>350</v>
      </c>
      <c r="B149" s="8" t="n">
        <v>1.067</v>
      </c>
      <c r="C149" s="8" t="n">
        <v>1.437</v>
      </c>
      <c r="D149" s="8" t="n">
        <v>1.252</v>
      </c>
      <c r="E149" s="8" t="n">
        <f aca="false">STDEV(B149:C149)</f>
        <v>0.261629509039023</v>
      </c>
      <c r="F149" s="8" t="n">
        <v>6.7</v>
      </c>
      <c r="G149" s="16" t="s">
        <v>169</v>
      </c>
    </row>
    <row r="150" customFormat="false" ht="15" hidden="false" customHeight="false" outlineLevel="0" collapsed="false">
      <c r="A150" s="11" t="s">
        <v>351</v>
      </c>
      <c r="B150" s="12" t="n">
        <v>36.24</v>
      </c>
      <c r="C150" s="12" t="n">
        <v>70.592</v>
      </c>
      <c r="D150" s="12" t="n">
        <v>53.416</v>
      </c>
      <c r="E150" s="12" t="n">
        <f aca="false">STDEV(B150:C150)</f>
        <v>24.2905321473203</v>
      </c>
      <c r="F150" s="12" t="n">
        <v>69.7</v>
      </c>
      <c r="G150" s="17" t="s">
        <v>16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0" activeCellId="0" sqref="D10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3.49"/>
    <col collapsed="false" customWidth="true" hidden="false" outlineLevel="0" max="3" min="3" style="0" width="36.83"/>
    <col collapsed="false" customWidth="true" hidden="false" outlineLevel="0" max="4" min="4" style="0" width="17.15"/>
  </cols>
  <sheetData>
    <row r="1" customFormat="false" ht="24" hidden="false" customHeight="true" outlineLevel="0" collapsed="false">
      <c r="A1" s="18" t="s">
        <v>352</v>
      </c>
      <c r="B1" s="18"/>
      <c r="C1" s="18"/>
      <c r="D1" s="19"/>
    </row>
    <row r="2" customFormat="false" ht="15" hidden="false" customHeight="true" outlineLevel="0" collapsed="false">
      <c r="A2" s="20"/>
      <c r="B2" s="21" t="s">
        <v>353</v>
      </c>
      <c r="C2" s="21"/>
      <c r="D2" s="22" t="s">
        <v>354</v>
      </c>
    </row>
    <row r="3" customFormat="false" ht="15" hidden="false" customHeight="false" outlineLevel="0" collapsed="false">
      <c r="A3" s="23" t="s">
        <v>355</v>
      </c>
      <c r="B3" s="24"/>
      <c r="C3" s="25"/>
      <c r="D3" s="25"/>
    </row>
    <row r="4" customFormat="false" ht="47" hidden="false" customHeight="true" outlineLevel="0" collapsed="false">
      <c r="A4" s="26" t="s">
        <v>356</v>
      </c>
      <c r="B4" s="27" t="s">
        <v>357</v>
      </c>
      <c r="C4" s="27"/>
      <c r="D4" s="27" t="s">
        <v>358</v>
      </c>
    </row>
    <row r="5" customFormat="false" ht="30" hidden="false" customHeight="true" outlineLevel="0" collapsed="false">
      <c r="A5" s="28" t="s">
        <v>359</v>
      </c>
      <c r="B5" s="29" t="s">
        <v>360</v>
      </c>
      <c r="C5" s="29"/>
      <c r="D5" s="30" t="s">
        <v>361</v>
      </c>
    </row>
    <row r="6" customFormat="false" ht="20.25" hidden="false" customHeight="true" outlineLevel="0" collapsed="false">
      <c r="A6" s="30" t="s">
        <v>362</v>
      </c>
      <c r="B6" s="29" t="s">
        <v>363</v>
      </c>
      <c r="C6" s="29"/>
      <c r="D6" s="30" t="s">
        <v>364</v>
      </c>
    </row>
    <row r="7" customFormat="false" ht="15" hidden="false" customHeight="true" outlineLevel="0" collapsed="false">
      <c r="A7" s="30" t="s">
        <v>365</v>
      </c>
      <c r="B7" s="31" t="s">
        <v>366</v>
      </c>
      <c r="C7" s="31"/>
      <c r="D7" s="30" t="s">
        <v>364</v>
      </c>
    </row>
    <row r="8" customFormat="false" ht="15" hidden="false" customHeight="true" outlineLevel="0" collapsed="false">
      <c r="A8" s="30" t="s">
        <v>367</v>
      </c>
      <c r="B8" s="31" t="s">
        <v>368</v>
      </c>
      <c r="C8" s="31"/>
      <c r="D8" s="30" t="s">
        <v>364</v>
      </c>
    </row>
    <row r="9" customFormat="false" ht="15" hidden="false" customHeight="true" outlineLevel="0" collapsed="false">
      <c r="A9" s="30" t="s">
        <v>369</v>
      </c>
      <c r="B9" s="31" t="s">
        <v>370</v>
      </c>
      <c r="C9" s="31"/>
      <c r="D9" s="30" t="s">
        <v>364</v>
      </c>
    </row>
    <row r="10" customFormat="false" ht="15" hidden="false" customHeight="true" outlineLevel="0" collapsed="false">
      <c r="A10" s="30" t="s">
        <v>371</v>
      </c>
      <c r="B10" s="31" t="s">
        <v>372</v>
      </c>
      <c r="C10" s="31"/>
      <c r="D10" s="30" t="s">
        <v>364</v>
      </c>
    </row>
    <row r="11" customFormat="false" ht="15" hidden="false" customHeight="true" outlineLevel="0" collapsed="false">
      <c r="A11" s="30" t="s">
        <v>373</v>
      </c>
      <c r="B11" s="31" t="s">
        <v>374</v>
      </c>
      <c r="C11" s="31"/>
      <c r="D11" s="30" t="s">
        <v>364</v>
      </c>
    </row>
    <row r="12" customFormat="false" ht="15" hidden="false" customHeight="true" outlineLevel="0" collapsed="false">
      <c r="A12" s="30" t="s">
        <v>375</v>
      </c>
      <c r="B12" s="31" t="s">
        <v>376</v>
      </c>
      <c r="C12" s="31"/>
      <c r="D12" s="30" t="s">
        <v>364</v>
      </c>
    </row>
    <row r="13" customFormat="false" ht="15" hidden="false" customHeight="true" outlineLevel="0" collapsed="false">
      <c r="A13" s="30" t="s">
        <v>377</v>
      </c>
      <c r="B13" s="31" t="s">
        <v>378</v>
      </c>
      <c r="C13" s="31"/>
      <c r="D13" s="30" t="s">
        <v>364</v>
      </c>
    </row>
    <row r="14" customFormat="false" ht="15" hidden="false" customHeight="true" outlineLevel="0" collapsed="false">
      <c r="A14" s="30" t="s">
        <v>379</v>
      </c>
      <c r="B14" s="31" t="s">
        <v>380</v>
      </c>
      <c r="C14" s="31"/>
      <c r="D14" s="30" t="s">
        <v>364</v>
      </c>
    </row>
    <row r="15" customFormat="false" ht="15" hidden="false" customHeight="true" outlineLevel="0" collapsed="false">
      <c r="A15" s="30" t="s">
        <v>381</v>
      </c>
      <c r="B15" s="31" t="s">
        <v>382</v>
      </c>
      <c r="C15" s="31"/>
      <c r="D15" s="30" t="s">
        <v>364</v>
      </c>
    </row>
    <row r="16" customFormat="false" ht="15" hidden="false" customHeight="true" outlineLevel="0" collapsed="false">
      <c r="A16" s="30" t="s">
        <v>383</v>
      </c>
      <c r="B16" s="31" t="s">
        <v>384</v>
      </c>
      <c r="C16" s="31"/>
      <c r="D16" s="30" t="s">
        <v>364</v>
      </c>
    </row>
    <row r="17" customFormat="false" ht="15" hidden="false" customHeight="true" outlineLevel="0" collapsed="false">
      <c r="A17" s="30" t="s">
        <v>385</v>
      </c>
      <c r="B17" s="31" t="s">
        <v>386</v>
      </c>
      <c r="C17" s="31"/>
      <c r="D17" s="30" t="s">
        <v>364</v>
      </c>
    </row>
    <row r="18" customFormat="false" ht="15" hidden="false" customHeight="false" outlineLevel="0" collapsed="false">
      <c r="A18" s="23" t="s">
        <v>387</v>
      </c>
      <c r="B18" s="32"/>
      <c r="C18" s="32"/>
      <c r="D18" s="24"/>
    </row>
    <row r="19" customFormat="false" ht="19.5" hidden="false" customHeight="true" outlineLevel="0" collapsed="false">
      <c r="A19" s="30" t="s">
        <v>388</v>
      </c>
      <c r="B19" s="29" t="s">
        <v>389</v>
      </c>
      <c r="C19" s="29"/>
      <c r="D19" s="30" t="s">
        <v>390</v>
      </c>
    </row>
    <row r="20" customFormat="false" ht="15" hidden="false" customHeight="true" outlineLevel="0" collapsed="false">
      <c r="A20" s="30" t="s">
        <v>391</v>
      </c>
      <c r="B20" s="31" t="s">
        <v>392</v>
      </c>
      <c r="C20" s="31"/>
      <c r="D20" s="30" t="s">
        <v>364</v>
      </c>
    </row>
    <row r="21" customFormat="false" ht="15" hidden="false" customHeight="true" outlineLevel="0" collapsed="false">
      <c r="A21" s="30" t="s">
        <v>393</v>
      </c>
      <c r="B21" s="31" t="s">
        <v>394</v>
      </c>
      <c r="C21" s="31"/>
      <c r="D21" s="30" t="s">
        <v>364</v>
      </c>
    </row>
    <row r="22" customFormat="false" ht="15" hidden="false" customHeight="true" outlineLevel="0" collapsed="false">
      <c r="A22" s="30" t="s">
        <v>395</v>
      </c>
      <c r="B22" s="31" t="s">
        <v>396</v>
      </c>
      <c r="C22" s="31"/>
      <c r="D22" s="30" t="s">
        <v>364</v>
      </c>
    </row>
    <row r="23" customFormat="false" ht="15" hidden="false" customHeight="true" outlineLevel="0" collapsed="false">
      <c r="A23" s="30" t="s">
        <v>397</v>
      </c>
      <c r="B23" s="31" t="s">
        <v>398</v>
      </c>
      <c r="C23" s="31"/>
      <c r="D23" s="30" t="s">
        <v>364</v>
      </c>
    </row>
    <row r="24" customFormat="false" ht="15" hidden="false" customHeight="true" outlineLevel="0" collapsed="false">
      <c r="A24" s="30" t="s">
        <v>399</v>
      </c>
      <c r="B24" s="31" t="s">
        <v>400</v>
      </c>
      <c r="C24" s="31"/>
      <c r="D24" s="30" t="s">
        <v>364</v>
      </c>
    </row>
    <row r="25" customFormat="false" ht="15" hidden="false" customHeight="true" outlineLevel="0" collapsed="false">
      <c r="A25" s="30" t="s">
        <v>401</v>
      </c>
      <c r="B25" s="31" t="s">
        <v>402</v>
      </c>
      <c r="C25" s="31"/>
      <c r="D25" s="30" t="s">
        <v>364</v>
      </c>
    </row>
    <row r="26" customFormat="false" ht="15" hidden="false" customHeight="true" outlineLevel="0" collapsed="false">
      <c r="A26" s="30" t="s">
        <v>403</v>
      </c>
      <c r="B26" s="31" t="s">
        <v>404</v>
      </c>
      <c r="C26" s="31"/>
      <c r="D26" s="30" t="s">
        <v>364</v>
      </c>
    </row>
    <row r="27" customFormat="false" ht="15" hidden="false" customHeight="true" outlineLevel="0" collapsed="false">
      <c r="A27" s="30" t="s">
        <v>405</v>
      </c>
      <c r="B27" s="31" t="s">
        <v>406</v>
      </c>
      <c r="C27" s="31"/>
      <c r="D27" s="30" t="s">
        <v>364</v>
      </c>
    </row>
    <row r="28" customFormat="false" ht="15" hidden="false" customHeight="true" outlineLevel="0" collapsed="false">
      <c r="A28" s="30" t="s">
        <v>407</v>
      </c>
      <c r="B28" s="31" t="s">
        <v>408</v>
      </c>
      <c r="C28" s="31"/>
      <c r="D28" s="30" t="s">
        <v>364</v>
      </c>
    </row>
    <row r="29" customFormat="false" ht="15" hidden="false" customHeight="true" outlineLevel="0" collapsed="false">
      <c r="A29" s="30" t="s">
        <v>409</v>
      </c>
      <c r="B29" s="31" t="s">
        <v>410</v>
      </c>
      <c r="C29" s="31"/>
      <c r="D29" s="30" t="s">
        <v>364</v>
      </c>
    </row>
    <row r="30" customFormat="false" ht="15" hidden="false" customHeight="true" outlineLevel="0" collapsed="false">
      <c r="A30" s="33" t="s">
        <v>411</v>
      </c>
      <c r="B30" s="34" t="s">
        <v>412</v>
      </c>
      <c r="C30" s="34"/>
      <c r="D30" s="33" t="s">
        <v>364</v>
      </c>
    </row>
  </sheetData>
  <mergeCells count="29">
    <mergeCell ref="A1:C1"/>
    <mergeCell ref="B2:C2"/>
    <mergeCell ref="C3:D3"/>
    <mergeCell ref="B4:C4"/>
    <mergeCell ref="B5:C5"/>
    <mergeCell ref="B6:C6"/>
    <mergeCell ref="B7:C7"/>
    <mergeCell ref="B8:C8"/>
    <mergeCell ref="B9:C9"/>
    <mergeCell ref="B10:C10"/>
    <mergeCell ref="B11:C11"/>
    <mergeCell ref="B12:C12"/>
    <mergeCell ref="B13:C13"/>
    <mergeCell ref="B14:C14"/>
    <mergeCell ref="B15:C15"/>
    <mergeCell ref="B16:C16"/>
    <mergeCell ref="B17:C17"/>
    <mergeCell ref="B19:C19"/>
    <mergeCell ref="B20:C20"/>
    <mergeCell ref="B21:C21"/>
    <mergeCell ref="B22:C22"/>
    <mergeCell ref="B23:C23"/>
    <mergeCell ref="B24:C24"/>
    <mergeCell ref="B25:C25"/>
    <mergeCell ref="B26:C26"/>
    <mergeCell ref="B27:C27"/>
    <mergeCell ref="B28:C28"/>
    <mergeCell ref="B29:C29"/>
    <mergeCell ref="B30:C3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8.99609375" defaultRowHeight="15" zeroHeight="false" outlineLevelRow="0" outlineLevelCol="0"/>
  <cols>
    <col collapsed="false" customWidth="true" hidden="false" outlineLevel="0" max="1" min="1" style="35" width="12.15"/>
    <col collapsed="false" customWidth="true" hidden="false" outlineLevel="0" max="2" min="2" style="36" width="51.15"/>
  </cols>
  <sheetData>
    <row r="1" customFormat="false" ht="15" hidden="false" customHeight="false" outlineLevel="0" collapsed="false">
      <c r="A1" s="37" t="s">
        <v>413</v>
      </c>
      <c r="B1" s="38"/>
    </row>
    <row r="2" customFormat="false" ht="15" hidden="false" customHeight="false" outlineLevel="0" collapsed="false">
      <c r="A2" s="39" t="s">
        <v>414</v>
      </c>
      <c r="B2" s="40" t="s">
        <v>415</v>
      </c>
    </row>
    <row r="3" customFormat="false" ht="15" hidden="false" customHeight="false" outlineLevel="0" collapsed="false">
      <c r="A3" s="41" t="s">
        <v>416</v>
      </c>
      <c r="B3" s="38" t="s">
        <v>417</v>
      </c>
    </row>
    <row r="4" customFormat="false" ht="15" hidden="false" customHeight="false" outlineLevel="0" collapsed="false">
      <c r="A4" s="41" t="s">
        <v>418</v>
      </c>
      <c r="B4" s="38" t="s">
        <v>419</v>
      </c>
    </row>
    <row r="5" customFormat="false" ht="15" hidden="false" customHeight="false" outlineLevel="0" collapsed="false">
      <c r="A5" s="41" t="s">
        <v>420</v>
      </c>
      <c r="B5" s="38" t="s">
        <v>421</v>
      </c>
    </row>
    <row r="6" customFormat="false" ht="15" hidden="false" customHeight="false" outlineLevel="0" collapsed="false">
      <c r="A6" s="41" t="s">
        <v>422</v>
      </c>
      <c r="B6" s="38" t="s">
        <v>423</v>
      </c>
    </row>
    <row r="7" customFormat="false" ht="15" hidden="false" customHeight="false" outlineLevel="0" collapsed="false">
      <c r="A7" s="41" t="s">
        <v>424</v>
      </c>
      <c r="B7" s="38" t="s">
        <v>425</v>
      </c>
    </row>
    <row r="8" customFormat="false" ht="15" hidden="false" customHeight="false" outlineLevel="0" collapsed="false">
      <c r="A8" s="41" t="s">
        <v>426</v>
      </c>
      <c r="B8" s="38" t="s">
        <v>427</v>
      </c>
    </row>
    <row r="9" customFormat="false" ht="15" hidden="false" customHeight="false" outlineLevel="0" collapsed="false">
      <c r="A9" s="41" t="s">
        <v>428</v>
      </c>
      <c r="B9" s="38" t="s">
        <v>429</v>
      </c>
    </row>
    <row r="10" customFormat="false" ht="15" hidden="false" customHeight="false" outlineLevel="0" collapsed="false">
      <c r="A10" s="41" t="s">
        <v>430</v>
      </c>
      <c r="B10" s="38" t="s">
        <v>431</v>
      </c>
    </row>
    <row r="11" customFormat="false" ht="15" hidden="false" customHeight="false" outlineLevel="0" collapsed="false">
      <c r="A11" s="41" t="s">
        <v>432</v>
      </c>
      <c r="B11" s="38" t="s">
        <v>433</v>
      </c>
    </row>
    <row r="12" customFormat="false" ht="15" hidden="false" customHeight="false" outlineLevel="0" collapsed="false">
      <c r="A12" s="41" t="s">
        <v>434</v>
      </c>
      <c r="B12" s="38" t="s">
        <v>435</v>
      </c>
    </row>
    <row r="13" customFormat="false" ht="15" hidden="false" customHeight="false" outlineLevel="0" collapsed="false">
      <c r="A13" s="41" t="s">
        <v>436</v>
      </c>
      <c r="B13" s="38" t="s">
        <v>437</v>
      </c>
    </row>
    <row r="14" customFormat="false" ht="15" hidden="false" customHeight="false" outlineLevel="0" collapsed="false">
      <c r="A14" s="41" t="s">
        <v>438</v>
      </c>
      <c r="B14" s="38" t="s">
        <v>439</v>
      </c>
    </row>
    <row r="15" customFormat="false" ht="15" hidden="false" customHeight="false" outlineLevel="0" collapsed="false">
      <c r="A15" s="41" t="s">
        <v>440</v>
      </c>
      <c r="B15" s="38" t="s">
        <v>441</v>
      </c>
    </row>
    <row r="16" customFormat="false" ht="15" hidden="false" customHeight="false" outlineLevel="0" collapsed="false">
      <c r="A16" s="41" t="s">
        <v>442</v>
      </c>
      <c r="B16" s="38" t="s">
        <v>443</v>
      </c>
    </row>
    <row r="17" customFormat="false" ht="15" hidden="false" customHeight="false" outlineLevel="0" collapsed="false">
      <c r="A17" s="41" t="s">
        <v>444</v>
      </c>
      <c r="B17" s="38" t="s">
        <v>445</v>
      </c>
    </row>
    <row r="18" customFormat="false" ht="15" hidden="false" customHeight="false" outlineLevel="0" collapsed="false">
      <c r="A18" s="41" t="s">
        <v>446</v>
      </c>
      <c r="B18" s="38" t="s">
        <v>447</v>
      </c>
    </row>
    <row r="19" customFormat="false" ht="15" hidden="false" customHeight="false" outlineLevel="0" collapsed="false">
      <c r="A19" s="41" t="s">
        <v>448</v>
      </c>
      <c r="B19" s="38" t="s">
        <v>449</v>
      </c>
    </row>
    <row r="20" customFormat="false" ht="15" hidden="false" customHeight="false" outlineLevel="0" collapsed="false">
      <c r="A20" s="41" t="s">
        <v>450</v>
      </c>
      <c r="B20" s="38" t="s">
        <v>451</v>
      </c>
    </row>
    <row r="21" customFormat="false" ht="15" hidden="false" customHeight="false" outlineLevel="0" collapsed="false">
      <c r="A21" s="41" t="s">
        <v>452</v>
      </c>
      <c r="B21" s="38" t="s">
        <v>453</v>
      </c>
    </row>
    <row r="22" customFormat="false" ht="15" hidden="false" customHeight="false" outlineLevel="0" collapsed="false">
      <c r="A22" s="41" t="s">
        <v>454</v>
      </c>
      <c r="B22" s="38" t="s">
        <v>455</v>
      </c>
    </row>
    <row r="23" customFormat="false" ht="15" hidden="false" customHeight="false" outlineLevel="0" collapsed="false">
      <c r="A23" s="41" t="s">
        <v>456</v>
      </c>
      <c r="B23" s="38" t="s">
        <v>457</v>
      </c>
    </row>
    <row r="24" customFormat="false" ht="15" hidden="false" customHeight="false" outlineLevel="0" collapsed="false">
      <c r="A24" s="41" t="s">
        <v>458</v>
      </c>
      <c r="B24" s="38" t="s">
        <v>459</v>
      </c>
    </row>
    <row r="25" customFormat="false" ht="15" hidden="false" customHeight="false" outlineLevel="0" collapsed="false">
      <c r="A25" s="41" t="s">
        <v>460</v>
      </c>
      <c r="B25" s="38" t="s">
        <v>461</v>
      </c>
    </row>
    <row r="26" customFormat="false" ht="15" hidden="false" customHeight="false" outlineLevel="0" collapsed="false">
      <c r="A26" s="41" t="s">
        <v>462</v>
      </c>
      <c r="B26" s="38" t="s">
        <v>463</v>
      </c>
    </row>
    <row r="27" customFormat="false" ht="15" hidden="false" customHeight="false" outlineLevel="0" collapsed="false">
      <c r="A27" s="41" t="s">
        <v>464</v>
      </c>
      <c r="B27" s="38" t="s">
        <v>465</v>
      </c>
    </row>
    <row r="28" customFormat="false" ht="15" hidden="false" customHeight="false" outlineLevel="0" collapsed="false">
      <c r="A28" s="41" t="s">
        <v>466</v>
      </c>
      <c r="B28" s="38" t="s">
        <v>467</v>
      </c>
    </row>
    <row r="29" customFormat="false" ht="15" hidden="false" customHeight="false" outlineLevel="0" collapsed="false">
      <c r="A29" s="41" t="s">
        <v>468</v>
      </c>
      <c r="B29" s="38" t="s">
        <v>469</v>
      </c>
    </row>
    <row r="30" customFormat="false" ht="15" hidden="false" customHeight="false" outlineLevel="0" collapsed="false">
      <c r="A30" s="41" t="s">
        <v>470</v>
      </c>
      <c r="B30" s="38" t="s">
        <v>471</v>
      </c>
    </row>
    <row r="31" customFormat="false" ht="15" hidden="false" customHeight="false" outlineLevel="0" collapsed="false">
      <c r="A31" s="41" t="s">
        <v>472</v>
      </c>
      <c r="B31" s="38" t="s">
        <v>473</v>
      </c>
    </row>
    <row r="32" customFormat="false" ht="15" hidden="false" customHeight="false" outlineLevel="0" collapsed="false">
      <c r="A32" s="41" t="s">
        <v>474</v>
      </c>
      <c r="B32" s="38" t="s">
        <v>475</v>
      </c>
    </row>
    <row r="33" customFormat="false" ht="15" hidden="false" customHeight="false" outlineLevel="0" collapsed="false">
      <c r="A33" s="41" t="s">
        <v>476</v>
      </c>
      <c r="B33" s="38" t="s">
        <v>477</v>
      </c>
    </row>
    <row r="34" customFormat="false" ht="15" hidden="false" customHeight="false" outlineLevel="0" collapsed="false">
      <c r="A34" s="41" t="s">
        <v>478</v>
      </c>
      <c r="B34" s="38" t="s">
        <v>479</v>
      </c>
    </row>
    <row r="35" customFormat="false" ht="15" hidden="false" customHeight="false" outlineLevel="0" collapsed="false">
      <c r="A35" s="41" t="s">
        <v>480</v>
      </c>
      <c r="B35" s="38" t="s">
        <v>481</v>
      </c>
    </row>
    <row r="36" customFormat="false" ht="15" hidden="false" customHeight="false" outlineLevel="0" collapsed="false">
      <c r="A36" s="41" t="s">
        <v>482</v>
      </c>
      <c r="B36" s="38" t="s">
        <v>483</v>
      </c>
    </row>
    <row r="37" customFormat="false" ht="15" hidden="false" customHeight="false" outlineLevel="0" collapsed="false">
      <c r="A37" s="41" t="s">
        <v>484</v>
      </c>
      <c r="B37" s="38" t="s">
        <v>485</v>
      </c>
    </row>
    <row r="38" customFormat="false" ht="15" hidden="false" customHeight="false" outlineLevel="0" collapsed="false">
      <c r="A38" s="41" t="s">
        <v>486</v>
      </c>
      <c r="B38" s="38" t="s">
        <v>487</v>
      </c>
    </row>
    <row r="39" customFormat="false" ht="15" hidden="false" customHeight="false" outlineLevel="0" collapsed="false">
      <c r="A39" s="41" t="s">
        <v>488</v>
      </c>
      <c r="B39" s="38" t="s">
        <v>489</v>
      </c>
    </row>
    <row r="40" customFormat="false" ht="15" hidden="false" customHeight="false" outlineLevel="0" collapsed="false">
      <c r="A40" s="41" t="s">
        <v>490</v>
      </c>
      <c r="B40" s="38" t="s">
        <v>491</v>
      </c>
    </row>
    <row r="41" customFormat="false" ht="15" hidden="false" customHeight="false" outlineLevel="0" collapsed="false">
      <c r="A41" s="41" t="s">
        <v>492</v>
      </c>
      <c r="B41" s="38" t="s">
        <v>493</v>
      </c>
    </row>
    <row r="42" customFormat="false" ht="15" hidden="false" customHeight="false" outlineLevel="0" collapsed="false">
      <c r="A42" s="41" t="s">
        <v>494</v>
      </c>
      <c r="B42" s="38" t="s">
        <v>495</v>
      </c>
    </row>
    <row r="43" customFormat="false" ht="15" hidden="false" customHeight="false" outlineLevel="0" collapsed="false">
      <c r="A43" s="41" t="s">
        <v>496</v>
      </c>
      <c r="B43" s="38" t="s">
        <v>497</v>
      </c>
    </row>
    <row r="44" customFormat="false" ht="15" hidden="false" customHeight="false" outlineLevel="0" collapsed="false">
      <c r="A44" s="41" t="s">
        <v>498</v>
      </c>
      <c r="B44" s="38" t="s">
        <v>499</v>
      </c>
    </row>
    <row r="45" customFormat="false" ht="15" hidden="false" customHeight="false" outlineLevel="0" collapsed="false">
      <c r="A45" s="41" t="s">
        <v>500</v>
      </c>
      <c r="B45" s="38" t="s">
        <v>501</v>
      </c>
    </row>
    <row r="46" customFormat="false" ht="15" hidden="false" customHeight="false" outlineLevel="0" collapsed="false">
      <c r="A46" s="41" t="s">
        <v>502</v>
      </c>
      <c r="B46" s="38" t="s">
        <v>503</v>
      </c>
    </row>
    <row r="47" customFormat="false" ht="15" hidden="false" customHeight="false" outlineLevel="0" collapsed="false">
      <c r="A47" s="41" t="s">
        <v>504</v>
      </c>
      <c r="B47" s="38" t="s">
        <v>505</v>
      </c>
    </row>
    <row r="48" customFormat="false" ht="15" hidden="false" customHeight="false" outlineLevel="0" collapsed="false">
      <c r="A48" s="41" t="s">
        <v>506</v>
      </c>
      <c r="B48" s="38" t="s">
        <v>507</v>
      </c>
    </row>
    <row r="49" customFormat="false" ht="15" hidden="false" customHeight="false" outlineLevel="0" collapsed="false">
      <c r="A49" s="41" t="s">
        <v>508</v>
      </c>
      <c r="B49" s="38" t="s">
        <v>509</v>
      </c>
    </row>
    <row r="50" customFormat="false" ht="15" hidden="false" customHeight="false" outlineLevel="0" collapsed="false">
      <c r="A50" s="41" t="s">
        <v>510</v>
      </c>
      <c r="B50" s="38" t="s">
        <v>511</v>
      </c>
    </row>
    <row r="51" customFormat="false" ht="15" hidden="false" customHeight="false" outlineLevel="0" collapsed="false">
      <c r="A51" s="41" t="s">
        <v>512</v>
      </c>
      <c r="B51" s="38" t="s">
        <v>513</v>
      </c>
    </row>
    <row r="52" customFormat="false" ht="15" hidden="false" customHeight="false" outlineLevel="0" collapsed="false">
      <c r="A52" s="41" t="s">
        <v>514</v>
      </c>
      <c r="B52" s="38" t="s">
        <v>515</v>
      </c>
    </row>
    <row r="53" customFormat="false" ht="15" hidden="false" customHeight="false" outlineLevel="0" collapsed="false">
      <c r="A53" s="41" t="s">
        <v>516</v>
      </c>
      <c r="B53" s="38" t="s">
        <v>517</v>
      </c>
    </row>
    <row r="54" customFormat="false" ht="15" hidden="false" customHeight="false" outlineLevel="0" collapsed="false">
      <c r="A54" s="41" t="s">
        <v>518</v>
      </c>
      <c r="B54" s="38" t="s">
        <v>519</v>
      </c>
    </row>
    <row r="55" customFormat="false" ht="15" hidden="false" customHeight="false" outlineLevel="0" collapsed="false">
      <c r="A55" s="41" t="s">
        <v>520</v>
      </c>
      <c r="B55" s="38" t="s">
        <v>521</v>
      </c>
    </row>
    <row r="56" customFormat="false" ht="15" hidden="false" customHeight="false" outlineLevel="0" collapsed="false">
      <c r="A56" s="41" t="s">
        <v>522</v>
      </c>
      <c r="B56" s="38" t="s">
        <v>523</v>
      </c>
    </row>
    <row r="57" customFormat="false" ht="15" hidden="false" customHeight="false" outlineLevel="0" collapsed="false">
      <c r="A57" s="41" t="s">
        <v>524</v>
      </c>
      <c r="B57" s="38" t="s">
        <v>525</v>
      </c>
    </row>
    <row r="58" customFormat="false" ht="15" hidden="false" customHeight="false" outlineLevel="0" collapsed="false">
      <c r="A58" s="41" t="s">
        <v>526</v>
      </c>
      <c r="B58" s="38" t="s">
        <v>527</v>
      </c>
    </row>
    <row r="59" customFormat="false" ht="15" hidden="false" customHeight="false" outlineLevel="0" collapsed="false">
      <c r="A59" s="41" t="s">
        <v>528</v>
      </c>
      <c r="B59" s="38" t="s">
        <v>529</v>
      </c>
    </row>
    <row r="60" customFormat="false" ht="15" hidden="false" customHeight="false" outlineLevel="0" collapsed="false">
      <c r="A60" s="41" t="s">
        <v>530</v>
      </c>
      <c r="B60" s="38" t="s">
        <v>531</v>
      </c>
    </row>
    <row r="61" customFormat="false" ht="15" hidden="false" customHeight="false" outlineLevel="0" collapsed="false">
      <c r="A61" s="41" t="s">
        <v>532</v>
      </c>
      <c r="B61" s="38" t="s">
        <v>533</v>
      </c>
    </row>
    <row r="62" customFormat="false" ht="15" hidden="false" customHeight="false" outlineLevel="0" collapsed="false">
      <c r="A62" s="41" t="s">
        <v>534</v>
      </c>
      <c r="B62" s="38" t="s">
        <v>535</v>
      </c>
    </row>
    <row r="63" customFormat="false" ht="15" hidden="false" customHeight="false" outlineLevel="0" collapsed="false">
      <c r="A63" s="41" t="s">
        <v>536</v>
      </c>
      <c r="B63" s="38" t="s">
        <v>537</v>
      </c>
    </row>
    <row r="64" customFormat="false" ht="15" hidden="false" customHeight="false" outlineLevel="0" collapsed="false">
      <c r="A64" s="41" t="s">
        <v>538</v>
      </c>
      <c r="B64" s="38" t="s">
        <v>539</v>
      </c>
    </row>
    <row r="65" customFormat="false" ht="15" hidden="false" customHeight="false" outlineLevel="0" collapsed="false">
      <c r="A65" s="41" t="s">
        <v>540</v>
      </c>
      <c r="B65" s="38" t="s">
        <v>541</v>
      </c>
    </row>
    <row r="66" customFormat="false" ht="15" hidden="false" customHeight="false" outlineLevel="0" collapsed="false">
      <c r="A66" s="41" t="s">
        <v>542</v>
      </c>
      <c r="B66" s="38" t="s">
        <v>543</v>
      </c>
    </row>
    <row r="67" customFormat="false" ht="15" hidden="false" customHeight="false" outlineLevel="0" collapsed="false">
      <c r="A67" s="42" t="s">
        <v>544</v>
      </c>
      <c r="B67" s="43" t="s">
        <v>54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29T05:50:12Z</dcterms:created>
  <dc:creator>wyp</dc:creator>
  <dc:description/>
  <cp:keywords/>
  <dc:language>en-US</dc:language>
  <cp:lastModifiedBy>apple apple</cp:lastModifiedBy>
  <dcterms:modified xsi:type="dcterms:W3CDTF">2016-02-06T20:30:1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400</vt:lpwstr>
  </property>
</Properties>
</file>